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nichol5\Desktop\RESUBMISSION\SUBMISSION\"/>
    </mc:Choice>
  </mc:AlternateContent>
  <bookViews>
    <workbookView xWindow="0" yWindow="0" windowWidth="15375" windowHeight="11370"/>
  </bookViews>
  <sheets>
    <sheet name="Figure 2A" sheetId="1" r:id="rId1"/>
    <sheet name="Figure 2B" sheetId="2" r:id="rId2"/>
    <sheet name="Figure 3B" sheetId="3" r:id="rId3"/>
    <sheet name="Figure 4B" sheetId="4" r:id="rId4"/>
    <sheet name="Figure 5B" sheetId="7" r:id="rId5"/>
    <sheet name="Figure 6C" sheetId="8" r:id="rId6"/>
    <sheet name="Figure 7C" sheetId="9" r:id="rId7"/>
    <sheet name="Figure 7E_x0009_" sheetId="11" r:id="rId8"/>
    <sheet name="Figure 8A" sheetId="13" r:id="rId9"/>
    <sheet name="Figure 8B" sheetId="14" r:id="rId10"/>
    <sheet name="Figure 8D" sheetId="15" r:id="rId11"/>
    <sheet name="Figure 8E" sheetId="24" r:id="rId12"/>
    <sheet name="Figure 8F" sheetId="16" r:id="rId13"/>
    <sheet name="Fig8.G" sheetId="18" r:id="rId14"/>
    <sheet name="Figure 9B" sheetId="17" r:id="rId15"/>
    <sheet name="Figure 9D" sheetId="19" r:id="rId16"/>
    <sheet name="Figure 10C" sheetId="20" r:id="rId17"/>
    <sheet name="Figure S2" sheetId="21" r:id="rId18"/>
    <sheet name="Figure S4" sheetId="22" r:id="rId19"/>
    <sheet name="Figure S6A" sheetId="25" r:id="rId20"/>
    <sheet name="Figure S6B" sheetId="23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" i="1" l="1"/>
  <c r="G21" i="1"/>
  <c r="G20" i="1"/>
  <c r="G19" i="1"/>
  <c r="F22" i="1"/>
  <c r="F21" i="1"/>
  <c r="F20" i="1"/>
  <c r="C21" i="1"/>
  <c r="B21" i="1"/>
  <c r="C20" i="1"/>
  <c r="B20" i="1"/>
  <c r="C19" i="1"/>
  <c r="B19" i="1"/>
  <c r="F19" i="1" l="1"/>
  <c r="C21" i="2"/>
  <c r="D26" i="17" l="1"/>
  <c r="D27" i="17"/>
  <c r="E24" i="17"/>
  <c r="D17" i="17"/>
  <c r="D24" i="17" s="1"/>
  <c r="E17" i="17"/>
  <c r="D18" i="17"/>
  <c r="D25" i="17" s="1"/>
  <c r="E18" i="17"/>
  <c r="E25" i="17" s="1"/>
  <c r="E31" i="17" s="1"/>
  <c r="D19" i="17"/>
  <c r="E19" i="17"/>
  <c r="E26" i="17" s="1"/>
  <c r="D20" i="17"/>
  <c r="E20" i="17"/>
  <c r="E27" i="17" s="1"/>
  <c r="D21" i="17"/>
  <c r="D28" i="17" s="1"/>
  <c r="E21" i="17"/>
  <c r="E28" i="17" s="1"/>
  <c r="C21" i="17"/>
  <c r="C28" i="17" s="1"/>
  <c r="C20" i="17"/>
  <c r="C27" i="17" s="1"/>
  <c r="C19" i="17"/>
  <c r="C26" i="17" s="1"/>
  <c r="C31" i="17" s="1"/>
  <c r="C18" i="17"/>
  <c r="C25" i="17" s="1"/>
  <c r="C17" i="17"/>
  <c r="C24" i="17" s="1"/>
  <c r="C15" i="25"/>
  <c r="C11" i="25"/>
  <c r="C16" i="25" s="1"/>
  <c r="B11" i="25"/>
  <c r="C10" i="25"/>
  <c r="B10" i="25"/>
  <c r="B15" i="25" s="1"/>
  <c r="C9" i="25"/>
  <c r="B9" i="25"/>
  <c r="B14" i="25" s="1"/>
  <c r="C11" i="23"/>
  <c r="C16" i="23" s="1"/>
  <c r="B11" i="23"/>
  <c r="C10" i="23"/>
  <c r="B10" i="23"/>
  <c r="C9" i="23"/>
  <c r="B9" i="23"/>
  <c r="B14" i="23" s="1"/>
  <c r="D12" i="20"/>
  <c r="D17" i="20" s="1"/>
  <c r="C12" i="20"/>
  <c r="C16" i="20" s="1"/>
  <c r="B12" i="20"/>
  <c r="D11" i="20"/>
  <c r="D16" i="20" s="1"/>
  <c r="C11" i="20"/>
  <c r="B16" i="20" s="1"/>
  <c r="B11" i="20"/>
  <c r="D10" i="20"/>
  <c r="D15" i="20" s="1"/>
  <c r="C10" i="20"/>
  <c r="B10" i="20"/>
  <c r="B15" i="20" s="1"/>
  <c r="F15" i="19"/>
  <c r="G12" i="19"/>
  <c r="G11" i="19"/>
  <c r="G16" i="19" s="1"/>
  <c r="G10" i="19"/>
  <c r="G15" i="19" s="1"/>
  <c r="F10" i="19"/>
  <c r="E15" i="19"/>
  <c r="F12" i="19"/>
  <c r="E12" i="19"/>
  <c r="E17" i="19" s="1"/>
  <c r="D12" i="19"/>
  <c r="C12" i="19"/>
  <c r="C17" i="19" s="1"/>
  <c r="F11" i="19"/>
  <c r="F16" i="19" s="1"/>
  <c r="E11" i="19"/>
  <c r="D11" i="19"/>
  <c r="D16" i="19" s="1"/>
  <c r="C11" i="19"/>
  <c r="E10" i="19"/>
  <c r="D10" i="19"/>
  <c r="D15" i="19" s="1"/>
  <c r="C10" i="19"/>
  <c r="D17" i="19" s="1"/>
  <c r="C12" i="16"/>
  <c r="B12" i="16"/>
  <c r="C11" i="16"/>
  <c r="B11" i="16"/>
  <c r="C10" i="16"/>
  <c r="B10" i="16"/>
  <c r="C12" i="24"/>
  <c r="B12" i="24"/>
  <c r="C11" i="24"/>
  <c r="C16" i="24" s="1"/>
  <c r="B11" i="24"/>
  <c r="B16" i="24" s="1"/>
  <c r="C10" i="24"/>
  <c r="B10" i="24"/>
  <c r="B11" i="15"/>
  <c r="E12" i="14"/>
  <c r="E17" i="14" s="1"/>
  <c r="D12" i="14"/>
  <c r="C12" i="14"/>
  <c r="B12" i="14"/>
  <c r="E11" i="14"/>
  <c r="E16" i="14" s="1"/>
  <c r="D11" i="14"/>
  <c r="C11" i="14"/>
  <c r="C16" i="14" s="1"/>
  <c r="B11" i="14"/>
  <c r="E10" i="14"/>
  <c r="D10" i="14"/>
  <c r="C10" i="14"/>
  <c r="B10" i="14"/>
  <c r="B15" i="14" s="1"/>
  <c r="D11" i="13"/>
  <c r="C11" i="13"/>
  <c r="B11" i="13"/>
  <c r="D10" i="13"/>
  <c r="C10" i="13"/>
  <c r="B10" i="13"/>
  <c r="D9" i="13"/>
  <c r="C9" i="13"/>
  <c r="B9" i="13"/>
  <c r="K11" i="13"/>
  <c r="J11" i="13"/>
  <c r="I11" i="13"/>
  <c r="H11" i="13"/>
  <c r="K10" i="13"/>
  <c r="J10" i="13"/>
  <c r="I10" i="13"/>
  <c r="H10" i="13"/>
  <c r="K9" i="13"/>
  <c r="J9" i="13"/>
  <c r="I9" i="13"/>
  <c r="H9" i="13"/>
  <c r="D21" i="20" l="1"/>
  <c r="D31" i="17"/>
  <c r="E30" i="17"/>
  <c r="G20" i="19"/>
  <c r="D20" i="19"/>
  <c r="D21" i="19"/>
  <c r="E32" i="17"/>
  <c r="D30" i="17"/>
  <c r="B15" i="24"/>
  <c r="C15" i="16"/>
  <c r="F17" i="19"/>
  <c r="C17" i="20"/>
  <c r="C20" i="20" s="1"/>
  <c r="D16" i="14"/>
  <c r="C15" i="24"/>
  <c r="B16" i="16"/>
  <c r="C16" i="19"/>
  <c r="C14" i="25"/>
  <c r="C15" i="20"/>
  <c r="C15" i="14"/>
  <c r="C17" i="14"/>
  <c r="B17" i="16"/>
  <c r="E16" i="19"/>
  <c r="E21" i="19" s="1"/>
  <c r="C14" i="23"/>
  <c r="C20" i="23" s="1"/>
  <c r="B17" i="20"/>
  <c r="B17" i="14"/>
  <c r="D15" i="14"/>
  <c r="D17" i="14"/>
  <c r="C17" i="16"/>
  <c r="B15" i="23"/>
  <c r="B16" i="25"/>
  <c r="C21" i="25" s="1"/>
  <c r="E15" i="14"/>
  <c r="E22" i="14" s="1"/>
  <c r="G17" i="19"/>
  <c r="G21" i="19" s="1"/>
  <c r="B16" i="14"/>
  <c r="C15" i="19"/>
  <c r="D22" i="19" s="1"/>
  <c r="B16" i="23"/>
  <c r="C30" i="17"/>
  <c r="D32" i="17"/>
  <c r="C20" i="25"/>
  <c r="C19" i="25"/>
  <c r="B20" i="25"/>
  <c r="B20" i="23"/>
  <c r="B19" i="23"/>
  <c r="C15" i="23"/>
  <c r="D22" i="20"/>
  <c r="B21" i="20"/>
  <c r="D20" i="20"/>
  <c r="B20" i="20"/>
  <c r="F21" i="19"/>
  <c r="F20" i="19"/>
  <c r="E20" i="19"/>
  <c r="F22" i="19"/>
  <c r="C20" i="19"/>
  <c r="C21" i="19"/>
  <c r="C16" i="16"/>
  <c r="C20" i="16" s="1"/>
  <c r="B15" i="16"/>
  <c r="B21" i="24"/>
  <c r="B17" i="24"/>
  <c r="B20" i="24" s="1"/>
  <c r="C17" i="24"/>
  <c r="C21" i="24" s="1"/>
  <c r="D22" i="14"/>
  <c r="C22" i="14"/>
  <c r="B20" i="14"/>
  <c r="B21" i="14"/>
  <c r="C20" i="14"/>
  <c r="C21" i="14"/>
  <c r="D20" i="14"/>
  <c r="D21" i="14"/>
  <c r="C22" i="24" l="1"/>
  <c r="C19" i="23"/>
  <c r="C22" i="16"/>
  <c r="C21" i="16"/>
  <c r="E20" i="14"/>
  <c r="E21" i="14"/>
  <c r="C21" i="20"/>
  <c r="B19" i="25"/>
  <c r="C21" i="23"/>
  <c r="B21" i="16"/>
  <c r="B20" i="16"/>
  <c r="C20" i="24"/>
  <c r="E26" i="21" l="1"/>
  <c r="I15" i="22" l="1"/>
  <c r="H15" i="22"/>
  <c r="G15" i="22"/>
  <c r="E15" i="22"/>
  <c r="D15" i="22"/>
  <c r="C15" i="22"/>
  <c r="I14" i="22"/>
  <c r="H14" i="22"/>
  <c r="G14" i="22"/>
  <c r="E14" i="22"/>
  <c r="D14" i="22"/>
  <c r="C14" i="22"/>
  <c r="I13" i="22"/>
  <c r="H13" i="22"/>
  <c r="G13" i="22"/>
  <c r="E13" i="22"/>
  <c r="D13" i="22"/>
  <c r="C13" i="22"/>
  <c r="H28" i="21"/>
  <c r="G28" i="21"/>
  <c r="F28" i="21"/>
  <c r="E28" i="21"/>
  <c r="D28" i="21"/>
  <c r="C28" i="21"/>
  <c r="C39" i="21" s="1"/>
  <c r="H27" i="21"/>
  <c r="G27" i="21"/>
  <c r="F27" i="21"/>
  <c r="E27" i="21"/>
  <c r="E38" i="21" s="1"/>
  <c r="D27" i="21"/>
  <c r="C27" i="21"/>
  <c r="H26" i="21"/>
  <c r="G26" i="21"/>
  <c r="G37" i="21" s="1"/>
  <c r="F26" i="21"/>
  <c r="D26" i="21"/>
  <c r="C26" i="21"/>
  <c r="C37" i="21" s="1"/>
  <c r="H25" i="21"/>
  <c r="G25" i="21"/>
  <c r="F25" i="21"/>
  <c r="F36" i="21" s="1"/>
  <c r="E25" i="21"/>
  <c r="E36" i="21" s="1"/>
  <c r="D25" i="21"/>
  <c r="D36" i="21" s="1"/>
  <c r="C25" i="21"/>
  <c r="H24" i="21"/>
  <c r="G24" i="21"/>
  <c r="F24" i="21"/>
  <c r="E24" i="21"/>
  <c r="D24" i="21"/>
  <c r="D35" i="21" s="1"/>
  <c r="C24" i="21"/>
  <c r="C35" i="21" s="1"/>
  <c r="H23" i="21"/>
  <c r="H34" i="21" s="1"/>
  <c r="G23" i="21"/>
  <c r="F23" i="21"/>
  <c r="E23" i="21"/>
  <c r="D23" i="21"/>
  <c r="C23" i="21"/>
  <c r="H22" i="21"/>
  <c r="G22" i="21"/>
  <c r="F22" i="21"/>
  <c r="F33" i="21" s="1"/>
  <c r="E22" i="21"/>
  <c r="D22" i="21"/>
  <c r="C22" i="21"/>
  <c r="H21" i="21"/>
  <c r="G21" i="21"/>
  <c r="F21" i="21"/>
  <c r="E21" i="21"/>
  <c r="D21" i="21"/>
  <c r="D32" i="21" s="1"/>
  <c r="C21" i="21"/>
  <c r="H20" i="21"/>
  <c r="G20" i="21"/>
  <c r="F20" i="21"/>
  <c r="E20" i="21"/>
  <c r="D20" i="21"/>
  <c r="C20" i="21"/>
  <c r="F34" i="21" l="1"/>
  <c r="D31" i="21"/>
  <c r="H33" i="21"/>
  <c r="D33" i="21"/>
  <c r="D34" i="21"/>
  <c r="F35" i="21"/>
  <c r="H31" i="21"/>
  <c r="H35" i="21"/>
  <c r="H43" i="21" s="1"/>
  <c r="I20" i="22"/>
  <c r="E18" i="22"/>
  <c r="D18" i="22"/>
  <c r="G19" i="22"/>
  <c r="G33" i="21"/>
  <c r="E31" i="21"/>
  <c r="G32" i="21"/>
  <c r="C34" i="21"/>
  <c r="C43" i="21" s="1"/>
  <c r="E35" i="21"/>
  <c r="G36" i="21"/>
  <c r="D38" i="21"/>
  <c r="F39" i="21"/>
  <c r="G39" i="21"/>
  <c r="C19" i="22"/>
  <c r="F32" i="21"/>
  <c r="C31" i="21"/>
  <c r="C50" i="21" s="1"/>
  <c r="F31" i="21"/>
  <c r="H36" i="21"/>
  <c r="G31" i="21"/>
  <c r="C33" i="21"/>
  <c r="E34" i="21"/>
  <c r="E47" i="21" s="1"/>
  <c r="G35" i="21"/>
  <c r="E32" i="21"/>
  <c r="H32" i="21"/>
  <c r="H50" i="21" s="1"/>
  <c r="C32" i="21"/>
  <c r="G34" i="21"/>
  <c r="C36" i="21"/>
  <c r="E39" i="21"/>
  <c r="H38" i="21"/>
  <c r="E20" i="22"/>
  <c r="G18" i="22"/>
  <c r="C24" i="22" s="1"/>
  <c r="D19" i="22"/>
  <c r="I19" i="22"/>
  <c r="G20" i="22"/>
  <c r="H19" i="22"/>
  <c r="C18" i="22"/>
  <c r="E19" i="22"/>
  <c r="H20" i="22"/>
  <c r="H47" i="21"/>
  <c r="H51" i="21"/>
  <c r="E51" i="21"/>
  <c r="E43" i="21"/>
  <c r="C48" i="21"/>
  <c r="C44" i="21"/>
  <c r="C52" i="21"/>
  <c r="D42" i="21"/>
  <c r="F46" i="21"/>
  <c r="F50" i="21"/>
  <c r="F42" i="21"/>
  <c r="D43" i="21"/>
  <c r="D47" i="21"/>
  <c r="G46" i="21"/>
  <c r="G42" i="21"/>
  <c r="C51" i="21"/>
  <c r="C47" i="21"/>
  <c r="G43" i="21"/>
  <c r="G47" i="21"/>
  <c r="F51" i="21"/>
  <c r="D37" i="21"/>
  <c r="D39" i="21"/>
  <c r="D46" i="21"/>
  <c r="F47" i="21"/>
  <c r="E33" i="21"/>
  <c r="E46" i="21" s="1"/>
  <c r="E37" i="21"/>
  <c r="E52" i="21" s="1"/>
  <c r="G38" i="21"/>
  <c r="G44" i="21" s="1"/>
  <c r="F37" i="21"/>
  <c r="H42" i="21"/>
  <c r="F43" i="21"/>
  <c r="H37" i="21"/>
  <c r="F38" i="21"/>
  <c r="H39" i="21"/>
  <c r="C38" i="21"/>
  <c r="H18" i="22"/>
  <c r="C28" i="22" s="1"/>
  <c r="C20" i="22"/>
  <c r="D20" i="22"/>
  <c r="I18" i="22"/>
  <c r="H46" i="21" l="1"/>
  <c r="C46" i="21"/>
  <c r="C26" i="22"/>
  <c r="G48" i="21"/>
  <c r="E42" i="21"/>
  <c r="C42" i="21"/>
  <c r="E23" i="22"/>
  <c r="E50" i="21"/>
  <c r="D25" i="22"/>
  <c r="C25" i="22"/>
  <c r="E25" i="22"/>
  <c r="H48" i="21"/>
  <c r="H52" i="21"/>
  <c r="H44" i="21"/>
  <c r="F52" i="21"/>
  <c r="F44" i="21"/>
  <c r="F48" i="21"/>
  <c r="E48" i="21"/>
  <c r="E44" i="21"/>
  <c r="D44" i="21"/>
  <c r="D48" i="21"/>
  <c r="D24" i="22"/>
  <c r="D26" i="22"/>
  <c r="D23" i="22"/>
  <c r="E26" i="22"/>
  <c r="E28" i="22"/>
  <c r="E24" i="22"/>
  <c r="C23" i="22"/>
  <c r="M17" i="18"/>
  <c r="L17" i="18"/>
  <c r="K17" i="18"/>
  <c r="J17" i="18"/>
  <c r="F17" i="18"/>
  <c r="E17" i="18"/>
  <c r="D17" i="18"/>
  <c r="C17" i="18"/>
  <c r="M16" i="18"/>
  <c r="L16" i="18"/>
  <c r="K16" i="18"/>
  <c r="J16" i="18"/>
  <c r="F16" i="18"/>
  <c r="E16" i="18"/>
  <c r="D16" i="18"/>
  <c r="C16" i="18"/>
  <c r="M15" i="18"/>
  <c r="L15" i="18"/>
  <c r="K15" i="18"/>
  <c r="J15" i="18"/>
  <c r="J20" i="18" s="1"/>
  <c r="F15" i="18"/>
  <c r="E15" i="18"/>
  <c r="D15" i="18"/>
  <c r="C15" i="18"/>
  <c r="C12" i="15"/>
  <c r="B12" i="15"/>
  <c r="C11" i="15"/>
  <c r="I16" i="13"/>
  <c r="J14" i="13"/>
  <c r="D13" i="11"/>
  <c r="D18" i="11" s="1"/>
  <c r="E13" i="11"/>
  <c r="D14" i="11"/>
  <c r="E14" i="11"/>
  <c r="D15" i="11"/>
  <c r="E15" i="11"/>
  <c r="C15" i="11"/>
  <c r="C14" i="11"/>
  <c r="C13" i="11"/>
  <c r="C20" i="11" l="1"/>
  <c r="I15" i="13"/>
  <c r="H15" i="13"/>
  <c r="H16" i="13"/>
  <c r="J15" i="13"/>
  <c r="K15" i="13"/>
  <c r="J16" i="13"/>
  <c r="J19" i="13" s="1"/>
  <c r="I14" i="13"/>
  <c r="K14" i="13"/>
  <c r="K16" i="13"/>
  <c r="H14" i="13"/>
  <c r="M20" i="18"/>
  <c r="M26" i="18" s="1"/>
  <c r="M21" i="18"/>
  <c r="E19" i="11"/>
  <c r="E18" i="11"/>
  <c r="C18" i="11"/>
  <c r="D19" i="11"/>
  <c r="C19" i="11"/>
  <c r="B15" i="15"/>
  <c r="C22" i="18"/>
  <c r="C21" i="18"/>
  <c r="M22" i="18"/>
  <c r="M25" i="18" s="1"/>
  <c r="E20" i="18"/>
  <c r="E21" i="18"/>
  <c r="E22" i="18"/>
  <c r="D20" i="18"/>
  <c r="F20" i="18"/>
  <c r="F21" i="18"/>
  <c r="F22" i="18"/>
  <c r="J21" i="18"/>
  <c r="J22" i="18"/>
  <c r="C20" i="18"/>
  <c r="C26" i="18" s="1"/>
  <c r="D21" i="18"/>
  <c r="K20" i="18"/>
  <c r="K21" i="18"/>
  <c r="K22" i="18"/>
  <c r="D22" i="18"/>
  <c r="L20" i="18"/>
  <c r="L21" i="18"/>
  <c r="L22" i="18"/>
  <c r="C15" i="15"/>
  <c r="C16" i="15"/>
  <c r="B16" i="15"/>
  <c r="D21" i="13"/>
  <c r="B16" i="13"/>
  <c r="H20" i="13"/>
  <c r="C16" i="13"/>
  <c r="D16" i="13"/>
  <c r="C14" i="13"/>
  <c r="B21" i="13"/>
  <c r="C15" i="13"/>
  <c r="D14" i="13"/>
  <c r="D15" i="13"/>
  <c r="B14" i="13"/>
  <c r="B15" i="13"/>
  <c r="C20" i="13" l="1"/>
  <c r="H19" i="13"/>
  <c r="I19" i="13"/>
  <c r="I20" i="13"/>
  <c r="J20" i="13"/>
  <c r="J21" i="13"/>
  <c r="K20" i="13"/>
  <c r="K21" i="13"/>
  <c r="I21" i="13"/>
  <c r="E25" i="18"/>
  <c r="C19" i="13"/>
  <c r="D19" i="13"/>
  <c r="D26" i="18"/>
  <c r="E26" i="18"/>
  <c r="C25" i="18"/>
  <c r="F27" i="18"/>
  <c r="K25" i="18"/>
  <c r="L25" i="18"/>
  <c r="J26" i="18"/>
  <c r="C19" i="15"/>
  <c r="C20" i="15"/>
  <c r="B20" i="15"/>
  <c r="C21" i="15"/>
  <c r="B19" i="15"/>
  <c r="K27" i="18"/>
  <c r="D25" i="18"/>
  <c r="D27" i="18"/>
  <c r="F25" i="18"/>
  <c r="F26" i="18"/>
  <c r="L26" i="18"/>
  <c r="K26" i="18"/>
  <c r="J25" i="18"/>
  <c r="M27" i="18"/>
  <c r="D20" i="13"/>
  <c r="K19" i="13"/>
  <c r="B20" i="13"/>
  <c r="B19" i="13"/>
  <c r="E17" i="9" l="1"/>
  <c r="D17" i="9"/>
  <c r="C17" i="9"/>
  <c r="E16" i="9"/>
  <c r="D16" i="9"/>
  <c r="C16" i="9"/>
  <c r="E15" i="9"/>
  <c r="D15" i="9"/>
  <c r="C15" i="9"/>
  <c r="K19" i="8"/>
  <c r="J19" i="8"/>
  <c r="I19" i="8"/>
  <c r="K18" i="8"/>
  <c r="J18" i="8"/>
  <c r="I18" i="8"/>
  <c r="K17" i="8"/>
  <c r="J17" i="8"/>
  <c r="I17" i="8"/>
  <c r="E19" i="8"/>
  <c r="D19" i="8"/>
  <c r="C19" i="8"/>
  <c r="E18" i="8"/>
  <c r="D18" i="8"/>
  <c r="C18" i="8"/>
  <c r="E17" i="8"/>
  <c r="D17" i="8"/>
  <c r="C17" i="8"/>
  <c r="G15" i="7"/>
  <c r="F15" i="7"/>
  <c r="F19" i="7" s="1"/>
  <c r="G14" i="7"/>
  <c r="F14" i="7"/>
  <c r="F18" i="7" s="1"/>
  <c r="G13" i="7"/>
  <c r="F13" i="7"/>
  <c r="F17" i="7" s="1"/>
  <c r="D13" i="7"/>
  <c r="D14" i="7"/>
  <c r="D15" i="7"/>
  <c r="C15" i="7"/>
  <c r="C19" i="7" s="1"/>
  <c r="C14" i="7"/>
  <c r="C18" i="7" s="1"/>
  <c r="C13" i="7"/>
  <c r="C17" i="7" s="1"/>
  <c r="E21" i="9" l="1"/>
  <c r="E20" i="9"/>
  <c r="E22" i="9"/>
  <c r="E22" i="8"/>
  <c r="C24" i="8"/>
  <c r="K22" i="8"/>
  <c r="D24" i="8"/>
  <c r="E24" i="8"/>
  <c r="E29" i="8" s="1"/>
  <c r="I23" i="8"/>
  <c r="C22" i="8"/>
  <c r="D22" i="8"/>
  <c r="D23" i="8"/>
  <c r="E23" i="8"/>
  <c r="G18" i="7"/>
  <c r="G17" i="7"/>
  <c r="G19" i="7"/>
  <c r="G22" i="7" s="1"/>
  <c r="D18" i="7"/>
  <c r="D17" i="7"/>
  <c r="F21" i="7"/>
  <c r="F22" i="7"/>
  <c r="C21" i="7"/>
  <c r="C22" i="7"/>
  <c r="D19" i="7"/>
  <c r="D21" i="9"/>
  <c r="C22" i="9"/>
  <c r="D22" i="9"/>
  <c r="D20" i="9"/>
  <c r="E25" i="9"/>
  <c r="E26" i="9"/>
  <c r="C21" i="9"/>
  <c r="C20" i="9"/>
  <c r="J23" i="8"/>
  <c r="K23" i="8"/>
  <c r="I24" i="8"/>
  <c r="J24" i="8"/>
  <c r="J22" i="8"/>
  <c r="K24" i="8"/>
  <c r="K29" i="8" s="1"/>
  <c r="C23" i="8"/>
  <c r="I22" i="8"/>
  <c r="G21" i="7" l="1"/>
  <c r="D29" i="8"/>
  <c r="J28" i="8"/>
  <c r="D25" i="9"/>
  <c r="E28" i="8"/>
  <c r="G23" i="7"/>
  <c r="D26" i="9"/>
  <c r="D22" i="7"/>
  <c r="C27" i="9"/>
  <c r="E27" i="9"/>
  <c r="D27" i="9"/>
  <c r="K28" i="8"/>
  <c r="D21" i="7"/>
  <c r="D23" i="7"/>
  <c r="C26" i="9"/>
  <c r="C25" i="9"/>
  <c r="J29" i="8"/>
  <c r="D28" i="8"/>
  <c r="I28" i="8"/>
  <c r="K30" i="8"/>
  <c r="J30" i="8"/>
  <c r="I29" i="8"/>
  <c r="C28" i="8"/>
  <c r="E30" i="8"/>
  <c r="D30" i="8"/>
  <c r="C29" i="8"/>
  <c r="J19" i="4" l="1"/>
  <c r="I19" i="4"/>
  <c r="H19" i="4"/>
  <c r="G19" i="4"/>
  <c r="F19" i="4"/>
  <c r="E19" i="4"/>
  <c r="D19" i="4"/>
  <c r="C19" i="4"/>
  <c r="J18" i="4"/>
  <c r="I18" i="4"/>
  <c r="H18" i="4"/>
  <c r="G18" i="4"/>
  <c r="F18" i="4"/>
  <c r="E18" i="4"/>
  <c r="D18" i="4"/>
  <c r="C18" i="4"/>
  <c r="J17" i="4"/>
  <c r="I17" i="4"/>
  <c r="H17" i="4"/>
  <c r="G17" i="4"/>
  <c r="F17" i="4"/>
  <c r="E17" i="4"/>
  <c r="D17" i="4"/>
  <c r="C17" i="4"/>
  <c r="H19" i="3"/>
  <c r="G19" i="3"/>
  <c r="F19" i="3"/>
  <c r="E19" i="3"/>
  <c r="D19" i="3"/>
  <c r="C19" i="3"/>
  <c r="H18" i="3"/>
  <c r="G18" i="3"/>
  <c r="F18" i="3"/>
  <c r="E18" i="3"/>
  <c r="D18" i="3"/>
  <c r="C18" i="3"/>
  <c r="H17" i="3"/>
  <c r="G17" i="3"/>
  <c r="F17" i="3"/>
  <c r="E17" i="3"/>
  <c r="D17" i="3"/>
  <c r="C17" i="3"/>
  <c r="M21" i="2"/>
  <c r="L21" i="2"/>
  <c r="K21" i="2"/>
  <c r="J21" i="2"/>
  <c r="I21" i="2"/>
  <c r="M20" i="2"/>
  <c r="L20" i="2"/>
  <c r="K20" i="2"/>
  <c r="J20" i="2"/>
  <c r="I20" i="2"/>
  <c r="M19" i="2"/>
  <c r="L19" i="2"/>
  <c r="K19" i="2"/>
  <c r="J19" i="2"/>
  <c r="I19" i="2"/>
  <c r="M18" i="2"/>
  <c r="L18" i="2"/>
  <c r="K18" i="2"/>
  <c r="J18" i="2"/>
  <c r="I18" i="2"/>
  <c r="M17" i="2"/>
  <c r="L17" i="2"/>
  <c r="K17" i="2"/>
  <c r="J17" i="2"/>
  <c r="I17" i="2"/>
  <c r="D17" i="2"/>
  <c r="E17" i="2"/>
  <c r="F17" i="2"/>
  <c r="G17" i="2"/>
  <c r="D18" i="2"/>
  <c r="E18" i="2"/>
  <c r="F18" i="2"/>
  <c r="G18" i="2"/>
  <c r="D19" i="2"/>
  <c r="E19" i="2"/>
  <c r="F19" i="2"/>
  <c r="G19" i="2"/>
  <c r="D20" i="2"/>
  <c r="E20" i="2"/>
  <c r="F20" i="2"/>
  <c r="G20" i="2"/>
  <c r="D21" i="2"/>
  <c r="E21" i="2"/>
  <c r="F21" i="2"/>
  <c r="G21" i="2"/>
  <c r="C20" i="2"/>
  <c r="C19" i="2"/>
  <c r="C18" i="2"/>
  <c r="C17" i="2"/>
  <c r="M14" i="1"/>
  <c r="L14" i="1"/>
  <c r="K14" i="1"/>
  <c r="J14" i="1"/>
  <c r="I14" i="1"/>
  <c r="H14" i="1"/>
  <c r="G14" i="1"/>
  <c r="F14" i="1"/>
  <c r="F15" i="1" s="1"/>
  <c r="E14" i="1"/>
  <c r="D14" i="1"/>
  <c r="C14" i="1"/>
  <c r="B14" i="1"/>
  <c r="C8" i="1"/>
  <c r="D8" i="1"/>
  <c r="E8" i="1"/>
  <c r="F8" i="1"/>
  <c r="G8" i="1"/>
  <c r="H8" i="1"/>
  <c r="I8" i="1"/>
  <c r="J8" i="1"/>
  <c r="K8" i="1"/>
  <c r="L8" i="1"/>
  <c r="M8" i="1"/>
  <c r="B8" i="1"/>
  <c r="B9" i="1" s="1"/>
  <c r="G26" i="2" l="1"/>
  <c r="F27" i="2"/>
  <c r="J25" i="2"/>
  <c r="M25" i="2"/>
  <c r="K26" i="2"/>
  <c r="H9" i="1"/>
  <c r="L9" i="1"/>
  <c r="D9" i="1"/>
  <c r="J19" i="1" s="1"/>
  <c r="D25" i="2"/>
  <c r="B15" i="1"/>
  <c r="J15" i="1"/>
  <c r="C9" i="1"/>
  <c r="I9" i="1"/>
  <c r="G25" i="2"/>
  <c r="K9" i="1"/>
  <c r="K15" i="1"/>
  <c r="D26" i="2"/>
  <c r="C15" i="1"/>
  <c r="G9" i="1"/>
  <c r="M9" i="1"/>
  <c r="E9" i="1"/>
  <c r="G15" i="1"/>
  <c r="E25" i="2"/>
  <c r="I26" i="2"/>
  <c r="E23" i="4"/>
  <c r="I23" i="4"/>
  <c r="I28" i="4" s="1"/>
  <c r="E24" i="4"/>
  <c r="I24" i="4"/>
  <c r="F22" i="4"/>
  <c r="J22" i="4"/>
  <c r="F23" i="4"/>
  <c r="J23" i="4"/>
  <c r="J31" i="4" s="1"/>
  <c r="F24" i="4"/>
  <c r="J24" i="4"/>
  <c r="I22" i="4"/>
  <c r="G23" i="4"/>
  <c r="C24" i="4"/>
  <c r="G24" i="4"/>
  <c r="D23" i="4"/>
  <c r="H23" i="4"/>
  <c r="D24" i="4"/>
  <c r="H24" i="4"/>
  <c r="G22" i="4"/>
  <c r="D22" i="4"/>
  <c r="H22" i="4"/>
  <c r="C22" i="4"/>
  <c r="C23" i="4"/>
  <c r="E22" i="4"/>
  <c r="D15" i="1"/>
  <c r="H15" i="1"/>
  <c r="M21" i="1" s="1"/>
  <c r="L15" i="1"/>
  <c r="E15" i="1"/>
  <c r="I15" i="1"/>
  <c r="M15" i="1"/>
  <c r="J9" i="1"/>
  <c r="F9" i="1"/>
  <c r="J20" i="1"/>
  <c r="H22" i="3"/>
  <c r="C23" i="3"/>
  <c r="E24" i="3"/>
  <c r="D24" i="3"/>
  <c r="D23" i="3"/>
  <c r="H23" i="3"/>
  <c r="G22" i="3"/>
  <c r="C24" i="3"/>
  <c r="C22" i="3"/>
  <c r="D22" i="3"/>
  <c r="E23" i="3"/>
  <c r="F24" i="3"/>
  <c r="E22" i="3"/>
  <c r="F23" i="3"/>
  <c r="G24" i="3"/>
  <c r="F22" i="3"/>
  <c r="G23" i="3"/>
  <c r="H24" i="3"/>
  <c r="F26" i="2"/>
  <c r="K25" i="2"/>
  <c r="L26" i="2"/>
  <c r="E26" i="2"/>
  <c r="J26" i="2"/>
  <c r="M26" i="2"/>
  <c r="C27" i="2"/>
  <c r="E27" i="2"/>
  <c r="D27" i="2"/>
  <c r="I25" i="2"/>
  <c r="L25" i="2"/>
  <c r="G27" i="2"/>
  <c r="F25" i="2"/>
  <c r="C26" i="2"/>
  <c r="C25" i="2"/>
  <c r="F28" i="4" l="1"/>
  <c r="I29" i="4"/>
  <c r="J22" i="1"/>
  <c r="M20" i="1"/>
  <c r="B22" i="1"/>
  <c r="J29" i="4"/>
  <c r="M19" i="1"/>
  <c r="F29" i="4"/>
  <c r="C22" i="1"/>
  <c r="J28" i="4"/>
  <c r="H31" i="4"/>
  <c r="D28" i="4"/>
  <c r="D29" i="4"/>
  <c r="H29" i="4"/>
  <c r="H28" i="4"/>
  <c r="J30" i="4"/>
  <c r="G30" i="4"/>
  <c r="C29" i="4"/>
  <c r="E30" i="4"/>
  <c r="G31" i="4"/>
  <c r="F30" i="4"/>
  <c r="C28" i="4"/>
  <c r="I30" i="4"/>
  <c r="D30" i="4"/>
  <c r="H30" i="4"/>
  <c r="E29" i="4"/>
  <c r="E28" i="4"/>
  <c r="I31" i="4"/>
  <c r="G29" i="4"/>
  <c r="G28" i="4"/>
  <c r="M22" i="1"/>
  <c r="J21" i="1"/>
  <c r="G29" i="3"/>
  <c r="G30" i="3"/>
  <c r="G28" i="3"/>
  <c r="C28" i="3"/>
  <c r="C29" i="3"/>
  <c r="C30" i="3"/>
  <c r="F29" i="3"/>
  <c r="F30" i="3"/>
  <c r="F28" i="3"/>
  <c r="E28" i="3"/>
  <c r="E29" i="3"/>
  <c r="E30" i="3"/>
  <c r="D28" i="3"/>
  <c r="D29" i="3"/>
  <c r="D30" i="3"/>
  <c r="H30" i="3"/>
  <c r="H28" i="3"/>
  <c r="H29" i="3"/>
</calcChain>
</file>

<file path=xl/sharedStrings.xml><?xml version="1.0" encoding="utf-8"?>
<sst xmlns="http://schemas.openxmlformats.org/spreadsheetml/2006/main" count="508" uniqueCount="158">
  <si>
    <t>4xM67-luc</t>
    <phoneticPr fontId="6" type="noConversion"/>
  </si>
  <si>
    <t>RFP</t>
    <phoneticPr fontId="7" type="noConversion"/>
  </si>
  <si>
    <t>FLuc</t>
    <phoneticPr fontId="6" type="noConversion"/>
  </si>
  <si>
    <t>RLuc</t>
    <phoneticPr fontId="6" type="noConversion"/>
  </si>
  <si>
    <t>FLuc/RLuc</t>
    <phoneticPr fontId="6" type="noConversion"/>
  </si>
  <si>
    <t>4xM67</t>
    <phoneticPr fontId="6" type="noConversion"/>
  </si>
  <si>
    <t>Adjusted Average</t>
  </si>
  <si>
    <t>pTATA</t>
    <phoneticPr fontId="6" type="noConversion"/>
  </si>
  <si>
    <t>RFP</t>
    <phoneticPr fontId="6" type="noConversion"/>
  </si>
  <si>
    <t>vIRF1</t>
    <phoneticPr fontId="6" type="noConversion"/>
  </si>
  <si>
    <t>vIL6</t>
    <phoneticPr fontId="6" type="noConversion"/>
  </si>
  <si>
    <t>vIRF1+vIL6</t>
    <phoneticPr fontId="6" type="noConversion"/>
  </si>
  <si>
    <t>Stdev</t>
  </si>
  <si>
    <t>t.test</t>
    <phoneticPr fontId="6" type="noConversion"/>
  </si>
  <si>
    <t>pTATA vs 4xM67</t>
    <phoneticPr fontId="6" type="noConversion"/>
  </si>
  <si>
    <t>vs 4xM67/vIL6</t>
    <phoneticPr fontId="6" type="noConversion"/>
  </si>
  <si>
    <t>empty vector</t>
    <phoneticPr fontId="7" type="noConversion"/>
  </si>
  <si>
    <t>vIRF1</t>
    <phoneticPr fontId="7" type="noConversion"/>
  </si>
  <si>
    <t>293T</t>
    <phoneticPr fontId="6" type="noConversion"/>
  </si>
  <si>
    <t>10 min</t>
    <phoneticPr fontId="7" type="noConversion"/>
  </si>
  <si>
    <t>20 min</t>
    <phoneticPr fontId="7" type="noConversion"/>
  </si>
  <si>
    <t>30 min</t>
    <phoneticPr fontId="7" type="noConversion"/>
  </si>
  <si>
    <t>60 min</t>
    <phoneticPr fontId="7" type="noConversion"/>
  </si>
  <si>
    <t>120 min</t>
    <phoneticPr fontId="7" type="noConversion"/>
  </si>
  <si>
    <t>del1</t>
    <phoneticPr fontId="7" type="noConversion"/>
  </si>
  <si>
    <t>del2</t>
    <phoneticPr fontId="7" type="noConversion"/>
  </si>
  <si>
    <t>del3</t>
    <phoneticPr fontId="7" type="noConversion"/>
  </si>
  <si>
    <t>del9</t>
    <phoneticPr fontId="7" type="noConversion"/>
  </si>
  <si>
    <t>4M67</t>
    <phoneticPr fontId="7" type="noConversion"/>
  </si>
  <si>
    <t>STDEV</t>
    <phoneticPr fontId="7" type="noConversion"/>
  </si>
  <si>
    <t>WT</t>
    <phoneticPr fontId="7" type="noConversion"/>
  </si>
  <si>
    <t>TYK2</t>
    <phoneticPr fontId="7" type="noConversion"/>
  </si>
  <si>
    <t>CD3.1</t>
    <phoneticPr fontId="7" type="noConversion"/>
  </si>
  <si>
    <t>vs D9</t>
    <phoneticPr fontId="6" type="noConversion"/>
  </si>
  <si>
    <r>
      <t>W</t>
    </r>
    <r>
      <rPr>
        <sz val="10"/>
        <color indexed="64"/>
        <rFont val="Arial"/>
        <family val="2"/>
      </rPr>
      <t>T</t>
    </r>
  </si>
  <si>
    <r>
      <t>d</t>
    </r>
    <r>
      <rPr>
        <sz val="10"/>
        <color indexed="64"/>
        <rFont val="Arial"/>
        <family val="2"/>
      </rPr>
      <t>el9</t>
    </r>
  </si>
  <si>
    <r>
      <t>d</t>
    </r>
    <r>
      <rPr>
        <sz val="10"/>
        <color indexed="64"/>
        <rFont val="Arial"/>
        <family val="2"/>
      </rPr>
      <t>el9R</t>
    </r>
  </si>
  <si>
    <r>
      <t>L</t>
    </r>
    <r>
      <rPr>
        <sz val="10"/>
        <color indexed="64"/>
        <rFont val="Arial"/>
        <family val="2"/>
      </rPr>
      <t>ANA</t>
    </r>
  </si>
  <si>
    <t/>
  </si>
  <si>
    <r>
      <rPr>
        <b/>
        <sz val="11"/>
        <color theme="1"/>
        <rFont val="Calibri"/>
        <family val="2"/>
        <charset val="134"/>
        <scheme val="minor"/>
      </rPr>
      <t>Adjusted A</t>
    </r>
    <r>
      <rPr>
        <b/>
        <sz val="10"/>
        <color indexed="64"/>
        <rFont val="Arial"/>
        <family val="2"/>
      </rPr>
      <t>verage</t>
    </r>
    <phoneticPr fontId="6" type="noConversion"/>
  </si>
  <si>
    <r>
      <t>S</t>
    </r>
    <r>
      <rPr>
        <b/>
        <sz val="10"/>
        <color indexed="64"/>
        <rFont val="Arial"/>
        <family val="2"/>
      </rPr>
      <t>tdev</t>
    </r>
  </si>
  <si>
    <t>WT</t>
  </si>
  <si>
    <t>LANA</t>
    <phoneticPr fontId="6" type="noConversion"/>
  </si>
  <si>
    <t>t.test (vs WT)</t>
    <phoneticPr fontId="7" type="noConversion"/>
  </si>
  <si>
    <t>WT</t>
    <phoneticPr fontId="13" type="noConversion"/>
  </si>
  <si>
    <r>
      <t>L</t>
    </r>
    <r>
      <rPr>
        <sz val="10"/>
        <color indexed="64"/>
        <rFont val="Arial"/>
        <family val="2"/>
      </rPr>
      <t>ANA</t>
    </r>
    <phoneticPr fontId="13" type="noConversion"/>
  </si>
  <si>
    <t>ISRE-luc</t>
    <phoneticPr fontId="6" type="noConversion"/>
  </si>
  <si>
    <t>GAPDH</t>
    <phoneticPr fontId="6" type="noConversion"/>
  </si>
  <si>
    <t>WT</t>
    <phoneticPr fontId="3" type="noConversion"/>
  </si>
  <si>
    <r>
      <t>K</t>
    </r>
    <r>
      <rPr>
        <sz val="10"/>
        <color indexed="64"/>
        <rFont val="Arial"/>
        <family val="2"/>
      </rPr>
      <t>8.1</t>
    </r>
  </si>
  <si>
    <t>Ratio to LANA</t>
    <phoneticPr fontId="6" type="noConversion"/>
  </si>
  <si>
    <t>K8.1</t>
    <phoneticPr fontId="3" type="noConversion"/>
  </si>
  <si>
    <t>-</t>
    <phoneticPr fontId="7" type="noConversion"/>
  </si>
  <si>
    <t>R</t>
    <phoneticPr fontId="7" type="noConversion"/>
  </si>
  <si>
    <t>Ct values</t>
  </si>
  <si>
    <t>RFP</t>
  </si>
  <si>
    <t>pep.1-72</t>
  </si>
  <si>
    <t>Average:</t>
  </si>
  <si>
    <t>Stdev:</t>
  </si>
  <si>
    <t>t.test:</t>
  </si>
  <si>
    <t>pTATA(control)</t>
  </si>
  <si>
    <t>Normalized to pTATA/RFP average</t>
  </si>
  <si>
    <t>vIRF-1</t>
  </si>
  <si>
    <t>vIL-6</t>
  </si>
  <si>
    <t>vIL-6 + vIRF-1</t>
  </si>
  <si>
    <t>Raw Data/Ratio</t>
  </si>
  <si>
    <t>Raw Data</t>
  </si>
  <si>
    <t>vec</t>
  </si>
  <si>
    <t>vs vec/vIL6(+)</t>
  </si>
  <si>
    <t>WT vIRF-1</t>
  </si>
  <si>
    <t>WT vIRF1</t>
  </si>
  <si>
    <t>Firefly-Luc</t>
  </si>
  <si>
    <t>Renella-Luc</t>
  </si>
  <si>
    <t>F-Luc/R-Luc</t>
  </si>
  <si>
    <t>Adjusted F-Luc/R-Luc, relative to "vec/-vIL-6" average</t>
  </si>
  <si>
    <t>Adjusted F-Luc/R-Luc, relative to "vec/-TYK2" average</t>
  </si>
  <si>
    <t>empty vector (vec)</t>
  </si>
  <si>
    <t>TYK2-1</t>
  </si>
  <si>
    <t>TYK2-2</t>
  </si>
  <si>
    <t>TYK2-3</t>
  </si>
  <si>
    <t>TY1-1</t>
  </si>
  <si>
    <t>Adjusted Average:</t>
  </si>
  <si>
    <t>STDEV:</t>
  </si>
  <si>
    <t>vs 'vec/-TYK2'</t>
  </si>
  <si>
    <t>vec vs vIRF-1</t>
  </si>
  <si>
    <t>Densitometry</t>
  </si>
  <si>
    <t>pSTAT3 &amp; pTYK2 immunoblot charts</t>
  </si>
  <si>
    <t>vIRF-1.ttg</t>
  </si>
  <si>
    <t>STAT3</t>
  </si>
  <si>
    <t>pSTAT3</t>
  </si>
  <si>
    <t>pTYK2</t>
  </si>
  <si>
    <t>pSTAT3/STAT3</t>
  </si>
  <si>
    <t>pTYK2/TYK2</t>
  </si>
  <si>
    <t>Relative to WT</t>
  </si>
  <si>
    <t>vs vec</t>
  </si>
  <si>
    <t>Smad3/4xSBE &amp; vIL-6/4xM67</t>
  </si>
  <si>
    <t>Smad3/4xSBE</t>
  </si>
  <si>
    <t>vIL-6/4xM67</t>
  </si>
  <si>
    <t>Adjusted F-Luc/R-Luc, relative to "vec" (no vIRF-1) average</t>
  </si>
  <si>
    <t>qPCR, encapsidated viral genomes</t>
  </si>
  <si>
    <t xml:space="preserve"> 4xM67 in infected iSLK cells</t>
  </si>
  <si>
    <t>Adjusted values, relative to "WT" average</t>
  </si>
  <si>
    <t>pSTAT3 immunoblot chart</t>
  </si>
  <si>
    <t>Densitometry values, relative to WT</t>
  </si>
  <si>
    <t>Renilla-Luc</t>
  </si>
  <si>
    <t>del9</t>
  </si>
  <si>
    <t>vIL-6.ttg</t>
  </si>
  <si>
    <t>del9+vIL-6.ttg</t>
  </si>
  <si>
    <t>qPCR, encapsidated viral genomes (iTIME cells)</t>
  </si>
  <si>
    <t>qPCR, encapsidated viral genomes (iSLK cells)</t>
  </si>
  <si>
    <r>
      <t>S</t>
    </r>
    <r>
      <rPr>
        <b/>
        <sz val="10"/>
        <color indexed="64"/>
        <rFont val="Arial"/>
        <family val="2"/>
      </rPr>
      <t>tdev:</t>
    </r>
  </si>
  <si>
    <t>t.test (vs D9):</t>
  </si>
  <si>
    <t>STAT3C</t>
  </si>
  <si>
    <r>
      <t>Adjusted A</t>
    </r>
    <r>
      <rPr>
        <b/>
        <sz val="10"/>
        <color indexed="64"/>
        <rFont val="Arial"/>
        <family val="2"/>
      </rPr>
      <t>verage:</t>
    </r>
  </si>
  <si>
    <t>qPCR, encapsidated viral genomes (iBCBL-1 cells)</t>
  </si>
  <si>
    <t>Day 1</t>
  </si>
  <si>
    <t>Day 2</t>
  </si>
  <si>
    <t>Raw data</t>
  </si>
  <si>
    <t>del9"vIL-6.ttg</t>
  </si>
  <si>
    <t>Adjusted values, relative to WT avarage</t>
  </si>
  <si>
    <t>Densitometry values</t>
  </si>
  <si>
    <t>del 3</t>
  </si>
  <si>
    <t>del 2</t>
  </si>
  <si>
    <t>del2</t>
  </si>
  <si>
    <t>del2R</t>
  </si>
  <si>
    <t>del3</t>
  </si>
  <si>
    <t>del3R</t>
  </si>
  <si>
    <t>RT-PCR</t>
  </si>
  <si>
    <t>Latent</t>
  </si>
  <si>
    <t>Lytic</t>
  </si>
  <si>
    <t>del9R</t>
  </si>
  <si>
    <t>Adjusted values, relative to "WT Lytic" average</t>
  </si>
  <si>
    <t>vIRF-1+1-72</t>
  </si>
  <si>
    <t>Adjusted values, relative to "RFP/-vIL-6" average</t>
  </si>
  <si>
    <t>Normalized to WT (average CT)</t>
    <phoneticPr fontId="6" type="noConversion"/>
  </si>
  <si>
    <t>Ratio to WT (average)</t>
    <phoneticPr fontId="6" type="noConversion"/>
  </si>
  <si>
    <t>Normalized to DDX (each)</t>
    <phoneticPr fontId="6" type="noConversion"/>
  </si>
  <si>
    <t>t.test (vs Stat3):</t>
    <phoneticPr fontId="6" type="noConversion"/>
  </si>
  <si>
    <t>-</t>
    <phoneticPr fontId="6" type="noConversion"/>
  </si>
  <si>
    <t>No Lentivirus</t>
    <phoneticPr fontId="6" type="noConversion"/>
  </si>
  <si>
    <t>Lentivirus</t>
    <phoneticPr fontId="6" type="noConversion"/>
  </si>
  <si>
    <t>Normalized to RFP (average CT)</t>
    <phoneticPr fontId="6" type="noConversion"/>
  </si>
  <si>
    <t>Ratio to RFP (average)</t>
    <phoneticPr fontId="6" type="noConversion"/>
  </si>
  <si>
    <t>Normalized to GAPDH</t>
    <phoneticPr fontId="6" type="noConversion"/>
  </si>
  <si>
    <t>vIL-6:</t>
  </si>
  <si>
    <t>Normalized pSTAT3/STAT3</t>
  </si>
  <si>
    <t>vs del9</t>
  </si>
  <si>
    <t>t.test (vs WT):</t>
  </si>
  <si>
    <t>Ratio to STAT3 (average)</t>
  </si>
  <si>
    <t>DDX</t>
  </si>
  <si>
    <t>Normalized to STAT3 (average CT)</t>
  </si>
  <si>
    <t>Ratio to WT</t>
  </si>
  <si>
    <t>t.test vs WT:</t>
  </si>
  <si>
    <t>t.test vs del9</t>
  </si>
  <si>
    <t>t.test vs vIRF-1/RFP+vIL-6</t>
  </si>
  <si>
    <t>t.test (vs RFP):</t>
  </si>
  <si>
    <t>vIRF-1 immunoblot chart</t>
  </si>
  <si>
    <t>pStat3/Stat3 bl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000_ "/>
    <numFmt numFmtId="165" formatCode="0.000_);[Red]\(0.000\)"/>
    <numFmt numFmtId="166" formatCode="0.00_);[Red]\(0.00\)"/>
    <numFmt numFmtId="167" formatCode="0.00000_ "/>
    <numFmt numFmtId="168" formatCode="0.00_ "/>
    <numFmt numFmtId="169" formatCode="0.000000_ "/>
    <numFmt numFmtId="170" formatCode="0.00_ ;[Red]\-0.00\ "/>
  </numFmts>
  <fonts count="24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34"/>
      <scheme val="minor"/>
    </font>
    <font>
      <b/>
      <sz val="11"/>
      <color rgb="FF000000"/>
      <name val="Calibri"/>
      <family val="2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0"/>
      <color rgb="FF000000"/>
      <name val="Arial"/>
      <family val="2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0"/>
      <color indexed="64"/>
      <name val="Arial"/>
      <family val="2"/>
    </font>
    <font>
      <b/>
      <sz val="10"/>
      <color indexed="64"/>
      <name val="Arial"/>
      <family val="2"/>
    </font>
    <font>
      <sz val="9"/>
      <name val="宋体"/>
      <family val="3"/>
      <charset val="134"/>
    </font>
    <font>
      <sz val="10"/>
      <name val="Arial"/>
      <family val="2"/>
    </font>
    <font>
      <b/>
      <sz val="1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Arial"/>
      <family val="2"/>
    </font>
    <font>
      <b/>
      <sz val="11"/>
      <color rgb="FFFF0000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b/>
      <sz val="11"/>
      <name val="Calibri"/>
      <family val="2"/>
      <charset val="134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56">
    <xf numFmtId="0" fontId="0" fillId="0" borderId="0" xfId="0">
      <alignment vertical="center"/>
    </xf>
    <xf numFmtId="0" fontId="0" fillId="0" borderId="0" xfId="0" applyAlignment="1"/>
    <xf numFmtId="0" fontId="5" fillId="0" borderId="0" xfId="0" applyFont="1" applyAlignment="1"/>
    <xf numFmtId="0" fontId="0" fillId="0" borderId="0" xfId="0" applyAlignment="1">
      <alignment horizontal="center"/>
    </xf>
    <xf numFmtId="0" fontId="8" fillId="0" borderId="0" xfId="0" applyFont="1" applyAlignment="1"/>
    <xf numFmtId="0" fontId="9" fillId="0" borderId="0" xfId="0" applyFont="1">
      <alignment vertical="center"/>
    </xf>
    <xf numFmtId="164" fontId="0" fillId="0" borderId="0" xfId="0" applyNumberFormat="1">
      <alignment vertical="center"/>
    </xf>
    <xf numFmtId="0" fontId="9" fillId="0" borderId="0" xfId="0" applyFont="1" applyAlignment="1"/>
    <xf numFmtId="11" fontId="0" fillId="0" borderId="0" xfId="0" applyNumberFormat="1" applyAlignment="1"/>
    <xf numFmtId="165" fontId="0" fillId="0" borderId="0" xfId="0" applyNumberFormat="1" applyAlignment="1"/>
    <xf numFmtId="166" fontId="0" fillId="0" borderId="0" xfId="0" applyNumberFormat="1" applyAlignment="1"/>
    <xf numFmtId="167" fontId="0" fillId="0" borderId="0" xfId="0" applyNumberFormat="1" applyAlignment="1"/>
    <xf numFmtId="168" fontId="0" fillId="0" borderId="0" xfId="0" applyNumberFormat="1" applyAlignment="1"/>
    <xf numFmtId="11" fontId="0" fillId="0" borderId="0" xfId="0" applyNumberFormat="1">
      <alignment vertical="center"/>
    </xf>
    <xf numFmtId="0" fontId="11" fillId="0" borderId="0" xfId="0" applyFont="1" applyAlignment="1"/>
    <xf numFmtId="2" fontId="0" fillId="0" borderId="0" xfId="0" applyNumberFormat="1" applyAlignment="1"/>
    <xf numFmtId="0" fontId="4" fillId="0" borderId="0" xfId="0" applyFont="1" applyAlignment="1"/>
    <xf numFmtId="169" fontId="0" fillId="0" borderId="0" xfId="0" applyNumberFormat="1" applyAlignment="1"/>
    <xf numFmtId="0" fontId="0" fillId="0" borderId="0" xfId="0" applyAlignment="1">
      <alignment wrapText="1"/>
    </xf>
    <xf numFmtId="0" fontId="3" fillId="0" borderId="0" xfId="1"/>
    <xf numFmtId="0" fontId="3" fillId="0" borderId="0" xfId="1" applyAlignment="1">
      <alignment horizontal="center"/>
    </xf>
    <xf numFmtId="0" fontId="3" fillId="0" borderId="0" xfId="1" applyAlignment="1">
      <alignment vertical="center"/>
    </xf>
    <xf numFmtId="11" fontId="3" fillId="0" borderId="0" xfId="1" applyNumberFormat="1" applyAlignment="1">
      <alignment vertical="center"/>
    </xf>
    <xf numFmtId="168" fontId="3" fillId="0" borderId="0" xfId="1" applyNumberFormat="1"/>
    <xf numFmtId="2" fontId="3" fillId="0" borderId="0" xfId="1" applyNumberFormat="1"/>
    <xf numFmtId="170" fontId="0" fillId="0" borderId="0" xfId="0" applyNumberFormat="1" applyAlignment="1"/>
    <xf numFmtId="0" fontId="15" fillId="0" borderId="0" xfId="0" applyFont="1">
      <alignment vertical="center"/>
    </xf>
    <xf numFmtId="0" fontId="12" fillId="0" borderId="0" xfId="0" applyFont="1" applyAlignment="1"/>
    <xf numFmtId="2" fontId="14" fillId="0" borderId="0" xfId="0" applyNumberFormat="1" applyFont="1" applyAlignment="1"/>
    <xf numFmtId="0" fontId="16" fillId="0" borderId="0" xfId="0" applyFont="1">
      <alignment vertical="center"/>
    </xf>
    <xf numFmtId="0" fontId="17" fillId="0" borderId="0" xfId="0" applyFont="1">
      <alignment vertical="center"/>
    </xf>
    <xf numFmtId="0" fontId="11" fillId="0" borderId="0" xfId="0" applyFont="1" applyAlignment="1">
      <alignment horizontal="center"/>
    </xf>
    <xf numFmtId="0" fontId="16" fillId="0" borderId="0" xfId="0" applyFont="1" applyAlignment="1"/>
    <xf numFmtId="0" fontId="18" fillId="0" borderId="0" xfId="0" applyFont="1">
      <alignment vertical="center"/>
    </xf>
    <xf numFmtId="0" fontId="2" fillId="0" borderId="0" xfId="1" applyFont="1" applyAlignment="1">
      <alignment horizontal="center"/>
    </xf>
    <xf numFmtId="0" fontId="16" fillId="0" borderId="0" xfId="1" applyFont="1"/>
    <xf numFmtId="0" fontId="2" fillId="0" borderId="0" xfId="1" applyFont="1"/>
    <xf numFmtId="0" fontId="2" fillId="0" borderId="0" xfId="1" applyFont="1" applyAlignment="1">
      <alignment horizontal="left"/>
    </xf>
    <xf numFmtId="0" fontId="19" fillId="0" borderId="0" xfId="0" applyFont="1" applyAlignment="1"/>
    <xf numFmtId="0" fontId="17" fillId="0" borderId="0" xfId="1" applyFont="1"/>
    <xf numFmtId="0" fontId="0" fillId="0" borderId="0" xfId="0" applyAlignment="1">
      <alignment horizontal="left"/>
    </xf>
    <xf numFmtId="0" fontId="20" fillId="0" borderId="0" xfId="0" applyFont="1" applyAlignment="1"/>
    <xf numFmtId="0" fontId="21" fillId="0" borderId="0" xfId="0" applyFont="1" applyAlignment="1"/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1" fillId="0" borderId="0" xfId="1" applyFont="1" applyAlignment="1">
      <alignment horizontal="center"/>
    </xf>
    <xf numFmtId="0" fontId="1" fillId="0" borderId="0" xfId="1" applyFont="1" applyAlignment="1">
      <alignment horizontal="left"/>
    </xf>
    <xf numFmtId="0" fontId="17" fillId="0" borderId="0" xfId="0" applyFont="1" applyAlignment="1"/>
    <xf numFmtId="0" fontId="0" fillId="0" borderId="0" xfId="0" applyFill="1">
      <alignment vertic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3" fillId="0" borderId="0" xfId="1" applyAlignment="1">
      <alignment horizontal="center"/>
    </xf>
    <xf numFmtId="0" fontId="2" fillId="0" borderId="0" xfId="1" applyFont="1" applyAlignment="1">
      <alignment horizont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tabSelected="1" topLeftCell="A3" workbookViewId="0">
      <selection activeCell="C3" sqref="C3"/>
    </sheetView>
  </sheetViews>
  <sheetFormatPr defaultRowHeight="15"/>
  <cols>
    <col min="1" max="1" width="9.140625" customWidth="1"/>
  </cols>
  <sheetData>
    <row r="1" spans="1:13">
      <c r="A1" s="2" t="s">
        <v>0</v>
      </c>
    </row>
    <row r="3" spans="1:13">
      <c r="A3" s="29" t="s">
        <v>65</v>
      </c>
    </row>
    <row r="4" spans="1:13">
      <c r="A4" s="2"/>
      <c r="B4" s="50" t="s">
        <v>1</v>
      </c>
      <c r="C4" s="50"/>
      <c r="D4" s="50"/>
      <c r="E4" s="50" t="s">
        <v>62</v>
      </c>
      <c r="F4" s="50"/>
      <c r="G4" s="50"/>
      <c r="H4" s="50" t="s">
        <v>63</v>
      </c>
      <c r="I4" s="50"/>
      <c r="J4" s="50"/>
      <c r="K4" s="50" t="s">
        <v>64</v>
      </c>
      <c r="L4" s="50"/>
      <c r="M4" s="50"/>
    </row>
    <row r="5" spans="1:13">
      <c r="A5" t="s">
        <v>60</v>
      </c>
      <c r="B5" s="1">
        <v>1</v>
      </c>
      <c r="C5" s="1">
        <v>2</v>
      </c>
      <c r="D5" s="1">
        <v>3</v>
      </c>
      <c r="E5" s="1">
        <v>1</v>
      </c>
      <c r="F5" s="1">
        <v>2</v>
      </c>
      <c r="G5" s="1">
        <v>3</v>
      </c>
      <c r="H5" s="1">
        <v>1</v>
      </c>
      <c r="I5" s="1">
        <v>2</v>
      </c>
      <c r="J5" s="1">
        <v>3</v>
      </c>
      <c r="K5" s="1">
        <v>1</v>
      </c>
      <c r="L5" s="1">
        <v>2</v>
      </c>
      <c r="M5" s="1">
        <v>3</v>
      </c>
    </row>
    <row r="6" spans="1:13">
      <c r="A6" t="s">
        <v>2</v>
      </c>
      <c r="B6">
        <v>24365.1</v>
      </c>
      <c r="C6">
        <v>28802.6</v>
      </c>
      <c r="D6">
        <v>29873.7</v>
      </c>
      <c r="E6">
        <v>71656.7</v>
      </c>
      <c r="F6">
        <v>63571.4</v>
      </c>
      <c r="G6">
        <v>77958.7</v>
      </c>
      <c r="H6">
        <v>28251.1</v>
      </c>
      <c r="I6">
        <v>39905.9</v>
      </c>
      <c r="J6">
        <v>38524.6</v>
      </c>
      <c r="K6">
        <v>88435.6</v>
      </c>
      <c r="L6">
        <v>105856</v>
      </c>
      <c r="M6">
        <v>79077.2</v>
      </c>
    </row>
    <row r="7" spans="1:13">
      <c r="A7" t="s">
        <v>3</v>
      </c>
      <c r="B7">
        <v>2857340</v>
      </c>
      <c r="C7">
        <v>2805770</v>
      </c>
      <c r="D7">
        <v>3104420</v>
      </c>
      <c r="E7">
        <v>5229810</v>
      </c>
      <c r="F7">
        <v>4275310</v>
      </c>
      <c r="G7">
        <v>5939050</v>
      </c>
      <c r="H7">
        <v>2652980</v>
      </c>
      <c r="I7">
        <v>3201250</v>
      </c>
      <c r="J7">
        <v>3379300</v>
      </c>
      <c r="K7">
        <v>5249840</v>
      </c>
      <c r="L7">
        <v>5757180</v>
      </c>
      <c r="M7">
        <v>4782280</v>
      </c>
    </row>
    <row r="8" spans="1:13">
      <c r="A8" t="s">
        <v>4</v>
      </c>
      <c r="B8">
        <f>B6/B7</f>
        <v>8.5271966234329831E-3</v>
      </c>
      <c r="C8">
        <f t="shared" ref="C8:M8" si="0">C6/C7</f>
        <v>1.0265488618097705E-2</v>
      </c>
      <c r="D8">
        <f t="shared" si="0"/>
        <v>9.6229569452586962E-3</v>
      </c>
      <c r="E8">
        <f t="shared" si="0"/>
        <v>1.3701587629378505E-2</v>
      </c>
      <c r="F8">
        <f t="shared" si="0"/>
        <v>1.4869424673298545E-2</v>
      </c>
      <c r="G8">
        <f t="shared" si="0"/>
        <v>1.3126459618962628E-2</v>
      </c>
      <c r="H8">
        <f t="shared" si="0"/>
        <v>1.0648817556106718E-2</v>
      </c>
      <c r="I8">
        <f t="shared" si="0"/>
        <v>1.2465724326434988E-2</v>
      </c>
      <c r="J8">
        <f t="shared" si="0"/>
        <v>1.1400171633178469E-2</v>
      </c>
      <c r="K8">
        <f t="shared" si="0"/>
        <v>1.6845389573777486E-2</v>
      </c>
      <c r="L8">
        <f t="shared" si="0"/>
        <v>1.838677963864253E-2</v>
      </c>
      <c r="M8">
        <f t="shared" si="0"/>
        <v>1.6535460073437775E-2</v>
      </c>
    </row>
    <row r="9" spans="1:13">
      <c r="A9" s="4" t="s">
        <v>61</v>
      </c>
      <c r="B9" s="1">
        <f>B8/AVERAGE(B8:D8)</f>
        <v>0.90026435799476645</v>
      </c>
      <c r="C9" s="1">
        <f>C8/AVERAGE(B8:D8)</f>
        <v>1.0837856717034038</v>
      </c>
      <c r="D9" s="1">
        <f>D8/AVERAGE(B8:D8)</f>
        <v>1.0159499703018295</v>
      </c>
      <c r="E9" s="1">
        <f>E8/AVERAGE(B8:D8)</f>
        <v>1.4465540710969884</v>
      </c>
      <c r="F9" s="1">
        <f>F8/AVERAGE(B8:D8)</f>
        <v>1.5698492304578042</v>
      </c>
      <c r="G9" s="1">
        <f>G8/AVERAGE(B8:D8)</f>
        <v>1.3858345554194658</v>
      </c>
      <c r="H9" s="1">
        <f>H8/AVERAGE(B8:D8)</f>
        <v>1.1242558749269536</v>
      </c>
      <c r="I9" s="1">
        <f>I8/AVERAGE(B8:D8)</f>
        <v>1.3160769949690296</v>
      </c>
      <c r="J9" s="1">
        <f>J8/AVERAGE(B8:D8)</f>
        <v>1.2035805727957627</v>
      </c>
      <c r="K9" s="1">
        <f>K8/AVERAGE(B8:D8)</f>
        <v>1.7784630165714519</v>
      </c>
      <c r="L9" s="1">
        <f>L8/AVERAGE(B8:D8)</f>
        <v>1.9411962803209841</v>
      </c>
      <c r="M9" s="1">
        <f>M8/AVERAGE(B8:D8)</f>
        <v>1.7457420069631806</v>
      </c>
    </row>
    <row r="10" spans="1:13">
      <c r="B10" s="50" t="s">
        <v>1</v>
      </c>
      <c r="C10" s="50"/>
      <c r="D10" s="50"/>
      <c r="E10" s="50" t="s">
        <v>62</v>
      </c>
      <c r="F10" s="50"/>
      <c r="G10" s="50"/>
      <c r="H10" s="50" t="s">
        <v>63</v>
      </c>
      <c r="I10" s="50"/>
      <c r="J10" s="50"/>
      <c r="K10" s="50" t="s">
        <v>64</v>
      </c>
      <c r="L10" s="50"/>
      <c r="M10" s="50"/>
    </row>
    <row r="11" spans="1:13">
      <c r="A11" t="s">
        <v>5</v>
      </c>
      <c r="B11" s="1">
        <v>1</v>
      </c>
      <c r="C11" s="1">
        <v>2</v>
      </c>
      <c r="D11" s="1">
        <v>3</v>
      </c>
      <c r="E11" s="1">
        <v>1</v>
      </c>
      <c r="F11" s="1">
        <v>2</v>
      </c>
      <c r="G11" s="1">
        <v>3</v>
      </c>
      <c r="H11" s="1">
        <v>1</v>
      </c>
      <c r="I11" s="1">
        <v>2</v>
      </c>
      <c r="J11" s="1">
        <v>3</v>
      </c>
      <c r="K11" s="1">
        <v>1</v>
      </c>
      <c r="L11" s="1">
        <v>2</v>
      </c>
      <c r="M11" s="1">
        <v>3</v>
      </c>
    </row>
    <row r="12" spans="1:13">
      <c r="A12" t="s">
        <v>2</v>
      </c>
      <c r="B12">
        <v>16084.7</v>
      </c>
      <c r="C12">
        <v>16248.9</v>
      </c>
      <c r="D12">
        <v>15774.2</v>
      </c>
      <c r="E12">
        <v>36908.6</v>
      </c>
      <c r="F12">
        <v>44486.8</v>
      </c>
      <c r="G12">
        <v>41582.6</v>
      </c>
      <c r="H12">
        <v>188141</v>
      </c>
      <c r="I12">
        <v>237502</v>
      </c>
      <c r="J12">
        <v>173492</v>
      </c>
      <c r="K12">
        <v>134178</v>
      </c>
      <c r="L12">
        <v>139493</v>
      </c>
      <c r="M12">
        <v>151186</v>
      </c>
    </row>
    <row r="13" spans="1:13">
      <c r="A13" t="s">
        <v>3</v>
      </c>
      <c r="B13">
        <v>3677920</v>
      </c>
      <c r="C13">
        <v>3646380</v>
      </c>
      <c r="D13">
        <v>4073960</v>
      </c>
      <c r="E13">
        <v>6009690</v>
      </c>
      <c r="F13">
        <v>6636260</v>
      </c>
      <c r="G13">
        <v>6913240</v>
      </c>
      <c r="H13">
        <v>3831230</v>
      </c>
      <c r="I13">
        <v>3586950</v>
      </c>
      <c r="J13">
        <v>3397210</v>
      </c>
      <c r="K13">
        <v>5401780</v>
      </c>
      <c r="L13">
        <v>4899780</v>
      </c>
      <c r="M13">
        <v>5387250</v>
      </c>
    </row>
    <row r="14" spans="1:13">
      <c r="A14" t="s">
        <v>4</v>
      </c>
      <c r="B14">
        <f>B12/B13</f>
        <v>4.3733142645843307E-3</v>
      </c>
      <c r="C14">
        <f t="shared" ref="C14" si="1">C12/C13</f>
        <v>4.4561729715498662E-3</v>
      </c>
      <c r="D14">
        <f t="shared" ref="D14" si="2">D12/D13</f>
        <v>3.8719575057192513E-3</v>
      </c>
      <c r="E14">
        <f t="shared" ref="E14" si="3">E12/E13</f>
        <v>6.141514786952405E-3</v>
      </c>
      <c r="F14">
        <f t="shared" ref="F14" si="4">F12/F13</f>
        <v>6.7035950972385051E-3</v>
      </c>
      <c r="G14">
        <f t="shared" ref="G14" si="5">G12/G13</f>
        <v>6.0149220915229323E-3</v>
      </c>
      <c r="H14">
        <f t="shared" ref="H14" si="6">H12/H13</f>
        <v>4.910720577986704E-2</v>
      </c>
      <c r="I14">
        <f t="shared" ref="I14" si="7">I12/I13</f>
        <v>6.6212799174786383E-2</v>
      </c>
      <c r="J14">
        <f t="shared" ref="J14" si="8">J12/J13</f>
        <v>5.1068965415738209E-2</v>
      </c>
      <c r="K14">
        <f t="shared" ref="K14" si="9">K12/K13</f>
        <v>2.483958991295462E-2</v>
      </c>
      <c r="L14">
        <f t="shared" ref="L14" si="10">L12/L13</f>
        <v>2.8469237394331992E-2</v>
      </c>
      <c r="M14">
        <f t="shared" ref="M14" si="11">M12/M13</f>
        <v>2.8063668847742355E-2</v>
      </c>
    </row>
    <row r="15" spans="1:13">
      <c r="A15" s="4" t="s">
        <v>61</v>
      </c>
      <c r="B15" s="1">
        <f>B14/AVERAGE(B8:D8)</f>
        <v>0.46171551244590692</v>
      </c>
      <c r="C15" s="1">
        <f>C14/AVERAGE(B8:D8)</f>
        <v>0.47046337460093401</v>
      </c>
      <c r="D15" s="1">
        <f>D14/AVERAGE(B8:D8)</f>
        <v>0.40878444487726717</v>
      </c>
      <c r="E15" s="1">
        <f>E14/AVERAGE(B8:D8)</f>
        <v>0.648394438518898</v>
      </c>
      <c r="F15" s="1">
        <f>F14/AVERAGE(B8:D8)</f>
        <v>0.70773643472555936</v>
      </c>
      <c r="G15" s="1">
        <f>G14/AVERAGE(B8:D8)</f>
        <v>0.6350293319416136</v>
      </c>
      <c r="H15" s="1">
        <f>H14/AVERAGE(B8:D8)</f>
        <v>5.1845253530146111</v>
      </c>
      <c r="I15" s="1">
        <f>I14/AVERAGE(B8:D8)</f>
        <v>6.9904595581059015</v>
      </c>
      <c r="J15" s="1">
        <f>J14/AVERAGE(B8:D8)</f>
        <v>5.3916394090308994</v>
      </c>
      <c r="K15" s="1">
        <f>K14/AVERAGE(B8:D8)</f>
        <v>2.6224559434207726</v>
      </c>
      <c r="L15" s="1">
        <f>L14/AVERAGE(B8:D8)</f>
        <v>3.0056583490730526</v>
      </c>
      <c r="M15" s="1">
        <f>M14/AVERAGE(B8:D8)</f>
        <v>2.9628401846349264</v>
      </c>
    </row>
    <row r="17" spans="1:15">
      <c r="A17" s="2" t="s">
        <v>6</v>
      </c>
      <c r="E17" s="2" t="s">
        <v>12</v>
      </c>
      <c r="I17" s="5" t="s">
        <v>13</v>
      </c>
      <c r="O17" s="30"/>
    </row>
    <row r="18" spans="1:15">
      <c r="B18" t="s">
        <v>7</v>
      </c>
      <c r="C18" t="s">
        <v>5</v>
      </c>
      <c r="D18" s="49"/>
      <c r="E18" s="49"/>
      <c r="F18" s="49" t="s">
        <v>7</v>
      </c>
      <c r="G18" s="49" t="s">
        <v>5</v>
      </c>
      <c r="J18" t="s">
        <v>14</v>
      </c>
      <c r="L18" t="s">
        <v>5</v>
      </c>
      <c r="M18" t="s">
        <v>15</v>
      </c>
    </row>
    <row r="19" spans="1:15">
      <c r="A19" t="s">
        <v>8</v>
      </c>
      <c r="B19">
        <f>AVERAGE(B9:D9)</f>
        <v>1</v>
      </c>
      <c r="C19">
        <f>AVERAGE(B15:D15)</f>
        <v>0.44698777730803602</v>
      </c>
      <c r="D19" s="49"/>
      <c r="E19" s="49" t="s">
        <v>8</v>
      </c>
      <c r="F19" s="49">
        <f>STDEV(B9:D9)</f>
        <v>9.2794500434066438E-2</v>
      </c>
      <c r="G19" s="49">
        <f>STDEV(B15:D15)</f>
        <v>3.337292659750888E-2</v>
      </c>
      <c r="I19" t="s">
        <v>8</v>
      </c>
      <c r="J19" s="6">
        <f>_xlfn.T.TEST(B9:D9,B15:D15,2,2)</f>
        <v>6.2896887660607575E-4</v>
      </c>
      <c r="L19" t="s">
        <v>8</v>
      </c>
      <c r="M19">
        <f>_xlfn.T.TEST(H15:J15,B15:D15,2,2)</f>
        <v>6.9271024224872762E-4</v>
      </c>
    </row>
    <row r="20" spans="1:15">
      <c r="A20" t="s">
        <v>9</v>
      </c>
      <c r="B20">
        <f>AVERAGE(E9:G9)</f>
        <v>1.4674126189914194</v>
      </c>
      <c r="C20">
        <f>AVERAGE(E15:G15)</f>
        <v>0.66372006839535702</v>
      </c>
      <c r="D20" s="49"/>
      <c r="E20" s="49" t="s">
        <v>9</v>
      </c>
      <c r="F20" s="49">
        <f>STDEV(E9:G9)</f>
        <v>9.3763849230737814E-2</v>
      </c>
      <c r="G20" s="49">
        <f>STDEV(E15:G15)</f>
        <v>3.8700605901477468E-2</v>
      </c>
      <c r="I20" t="s">
        <v>9</v>
      </c>
      <c r="J20" s="6">
        <f>_xlfn.T.TEST(E9:G9,E15:G15,2,2)</f>
        <v>1.6334628606652215E-4</v>
      </c>
      <c r="L20" t="s">
        <v>9</v>
      </c>
      <c r="M20">
        <f>_xlfn.T.TEST(E15:G15,H15:J15,2,2)</f>
        <v>8.1150731681458037E-4</v>
      </c>
    </row>
    <row r="21" spans="1:15">
      <c r="A21" t="s">
        <v>10</v>
      </c>
      <c r="B21">
        <f>AVERAGE(H9:J9)</f>
        <v>1.214637814230582</v>
      </c>
      <c r="C21">
        <f>AVERAGE(H15:J15)</f>
        <v>5.8555414400504704</v>
      </c>
      <c r="D21" s="49"/>
      <c r="E21" s="49" t="s">
        <v>10</v>
      </c>
      <c r="F21" s="49">
        <f>STDEV(H9:J9)</f>
        <v>9.6387408226697599E-2</v>
      </c>
      <c r="G21" s="49">
        <f>STDEV(H15:J15)</f>
        <v>0.98830835727911359</v>
      </c>
      <c r="I21" t="s">
        <v>10</v>
      </c>
      <c r="J21" s="6">
        <f>_xlfn.T.TEST(H9:J9,H15:J15,2,2)</f>
        <v>1.2657567903975328E-3</v>
      </c>
      <c r="L21" t="s">
        <v>10</v>
      </c>
      <c r="M21">
        <f>_xlfn.T.TEST(H15:J15,H15:J15,2,2)</f>
        <v>1</v>
      </c>
    </row>
    <row r="22" spans="1:15">
      <c r="A22" t="s">
        <v>11</v>
      </c>
      <c r="B22">
        <f>AVERAGE(K9:M9)</f>
        <v>1.8218004346185388</v>
      </c>
      <c r="C22">
        <f>AVERAGE(K15:M15)</f>
        <v>2.8636514923762504</v>
      </c>
      <c r="D22" s="49"/>
      <c r="E22" s="49" t="s">
        <v>11</v>
      </c>
      <c r="F22" s="49">
        <f>STDEV(K9:M9)</f>
        <v>0.1046861600007266</v>
      </c>
      <c r="G22" s="49">
        <f>STDEV(K15:M15)</f>
        <v>0.20997575676352109</v>
      </c>
      <c r="I22" t="s">
        <v>11</v>
      </c>
      <c r="J22" s="6">
        <f>_xlfn.T.TEST(K9:M9,K15:M15,2,2)</f>
        <v>1.5373017516224943E-3</v>
      </c>
      <c r="L22" t="s">
        <v>11</v>
      </c>
      <c r="M22">
        <f>_xlfn.T.TEST(H15:J15,K15:M15,2,2)</f>
        <v>6.8435868781241433E-3</v>
      </c>
    </row>
    <row r="23" spans="1:15">
      <c r="D23" s="49"/>
      <c r="E23" s="49"/>
      <c r="F23" s="49"/>
      <c r="G23" s="49"/>
    </row>
  </sheetData>
  <mergeCells count="8">
    <mergeCell ref="B4:D4"/>
    <mergeCell ref="E4:G4"/>
    <mergeCell ref="H4:J4"/>
    <mergeCell ref="K4:M4"/>
    <mergeCell ref="B10:D10"/>
    <mergeCell ref="E10:G10"/>
    <mergeCell ref="H10:J10"/>
    <mergeCell ref="K10:M10"/>
  </mergeCells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F1" sqref="F1"/>
    </sheetView>
  </sheetViews>
  <sheetFormatPr defaultRowHeight="15"/>
  <sheetData>
    <row r="1" spans="1:10">
      <c r="A1" s="5" t="s">
        <v>108</v>
      </c>
    </row>
    <row r="3" spans="1:10">
      <c r="A3" s="5" t="s">
        <v>54</v>
      </c>
      <c r="B3" s="52"/>
      <c r="C3" s="50"/>
      <c r="D3" s="50"/>
      <c r="E3" s="50"/>
    </row>
    <row r="4" spans="1:10">
      <c r="B4" s="14" t="s">
        <v>44</v>
      </c>
      <c r="C4" s="14" t="s">
        <v>105</v>
      </c>
      <c r="D4" s="14" t="s">
        <v>106</v>
      </c>
      <c r="E4" s="14" t="s">
        <v>107</v>
      </c>
    </row>
    <row r="5" spans="1:10">
      <c r="B5" s="15">
        <v>20.28</v>
      </c>
      <c r="C5" s="15">
        <v>24.77</v>
      </c>
      <c r="D5" s="15">
        <v>25.95</v>
      </c>
      <c r="E5" s="15">
        <v>26.94</v>
      </c>
    </row>
    <row r="6" spans="1:10">
      <c r="B6" s="15">
        <v>20.39</v>
      </c>
      <c r="C6" s="15">
        <v>24.79</v>
      </c>
      <c r="D6" s="15">
        <v>25.81</v>
      </c>
      <c r="E6" s="15">
        <v>26.81</v>
      </c>
    </row>
    <row r="7" spans="1:10">
      <c r="B7" s="15">
        <v>20.54</v>
      </c>
      <c r="C7" s="15">
        <v>25.2</v>
      </c>
      <c r="D7" s="15">
        <v>25.92</v>
      </c>
      <c r="E7" s="15">
        <v>26.91</v>
      </c>
    </row>
    <row r="8" spans="1:10">
      <c r="B8" s="15"/>
      <c r="C8" s="15"/>
      <c r="D8" s="15"/>
      <c r="E8" s="15"/>
    </row>
    <row r="9" spans="1:10">
      <c r="A9" s="45" t="s">
        <v>134</v>
      </c>
      <c r="F9" s="33"/>
      <c r="G9" s="15"/>
      <c r="H9" s="15"/>
      <c r="I9" s="15"/>
      <c r="J9" s="15"/>
    </row>
    <row r="10" spans="1:10">
      <c r="A10" s="7"/>
      <c r="B10" s="15">
        <f>2^(AVERAGE(B5:B7)-B5)</f>
        <v>1.0892486561426107</v>
      </c>
      <c r="C10" s="15">
        <f>2^(AVERAGE(B5:B7)-C5)</f>
        <v>4.8473273807304193E-2</v>
      </c>
      <c r="D10" s="15">
        <f>2^(AVERAGE(B5:B7)-D5)</f>
        <v>2.1393752014862377E-2</v>
      </c>
      <c r="E10" s="15">
        <f>2^(AVERAGE(B5:B7)-E5)</f>
        <v>1.0771278663951377E-2</v>
      </c>
      <c r="G10" s="15"/>
      <c r="H10" s="15"/>
      <c r="I10" s="15"/>
      <c r="J10" s="15"/>
    </row>
    <row r="11" spans="1:10">
      <c r="A11" s="1"/>
      <c r="B11" s="15">
        <f>2^(AVERAGE(B5:B7)-B6)</f>
        <v>1.0092848012118731</v>
      </c>
      <c r="C11" s="15">
        <f>2^(AVERAGE(B5:B7)-C6)</f>
        <v>4.7805927922624739E-2</v>
      </c>
      <c r="D11" s="15">
        <f>2^(AVERAGE(B5:B7)-D6)</f>
        <v>2.3573884792972406E-2</v>
      </c>
      <c r="E11" s="15">
        <f>2^(AVERAGE(B5:B7)-E6)</f>
        <v>1.1786942396486207E-2</v>
      </c>
      <c r="F11" s="29"/>
      <c r="G11" s="1"/>
      <c r="H11" s="1"/>
      <c r="I11" s="1"/>
      <c r="J11" s="1"/>
    </row>
    <row r="12" spans="1:10">
      <c r="A12" s="1"/>
      <c r="B12" s="15">
        <f>2^(AVERAGE(B5:B7)-B7)</f>
        <v>0.90961839399828137</v>
      </c>
      <c r="C12" s="15">
        <f>2^(AVERAGE(B5:B7)-C7)</f>
        <v>3.5979858756249393E-2</v>
      </c>
      <c r="D12" s="15">
        <f>2^(AVERAGE(B5:B7)-D7)</f>
        <v>2.1843280221547141E-2</v>
      </c>
      <c r="E12" s="15">
        <f>2^(AVERAGE(B5:B7)-E7)</f>
        <v>1.0997606125265541E-2</v>
      </c>
      <c r="F12" s="16"/>
      <c r="G12" s="12"/>
      <c r="H12" s="12"/>
      <c r="I12" s="12"/>
      <c r="J12" s="12"/>
    </row>
    <row r="13" spans="1:10">
      <c r="A13" s="1"/>
      <c r="B13" s="15"/>
      <c r="C13" s="15"/>
      <c r="D13" s="15"/>
      <c r="E13" s="15"/>
      <c r="G13" s="12"/>
      <c r="H13" s="12"/>
      <c r="I13" s="12"/>
      <c r="J13" s="12"/>
    </row>
    <row r="14" spans="1:10">
      <c r="A14" s="32" t="s">
        <v>135</v>
      </c>
      <c r="G14" s="12"/>
      <c r="H14" s="12"/>
      <c r="I14" s="12"/>
      <c r="J14" s="12"/>
    </row>
    <row r="15" spans="1:10">
      <c r="A15" s="7"/>
      <c r="B15" s="15">
        <f>B10/AVERAGE(B10:B12)</f>
        <v>1.0862968792477439</v>
      </c>
      <c r="C15" s="15">
        <f>C10/AVERAGE(B10:B12)</f>
        <v>4.8341915105288756E-2</v>
      </c>
      <c r="D15" s="15">
        <f>D10/AVERAGE(B10:B12)</f>
        <v>2.1335776654933438E-2</v>
      </c>
      <c r="E15" s="15">
        <f>E10/AVERAGE(B10:B12)</f>
        <v>1.0742089358727887E-2</v>
      </c>
      <c r="G15" s="1"/>
      <c r="H15" s="1"/>
      <c r="I15" s="1"/>
      <c r="J15" s="1"/>
    </row>
    <row r="16" spans="1:10">
      <c r="A16" s="1"/>
      <c r="B16" s="15">
        <f>B11/AVERAGE(B10:B12)</f>
        <v>1.0065497199797258</v>
      </c>
      <c r="C16" s="15">
        <f>C11/AVERAGE(B10:B12)</f>
        <v>4.767637767467732E-2</v>
      </c>
      <c r="D16" s="15">
        <f>D11/AVERAGE(B10:B12)</f>
        <v>2.351000144727192E-2</v>
      </c>
      <c r="E16" s="15">
        <f>E11/AVERAGE(B10:B12)</f>
        <v>1.1755000723635963E-2</v>
      </c>
      <c r="G16" s="14"/>
      <c r="H16" s="14"/>
      <c r="I16" s="14"/>
      <c r="J16" s="14"/>
    </row>
    <row r="17" spans="1:10">
      <c r="A17" s="1"/>
      <c r="B17" s="15">
        <f>B12/AVERAGE(B10:B12)</f>
        <v>0.90715340077253037</v>
      </c>
      <c r="C17" s="15">
        <f>C12/AVERAGE(B10:B12)</f>
        <v>3.5882356211574817E-2</v>
      </c>
      <c r="D17" s="15">
        <f>D12/AVERAGE(B10:B12)</f>
        <v>2.1784086676067457E-2</v>
      </c>
      <c r="E17" s="15">
        <f>E12/AVERAGE(B10:B12)</f>
        <v>1.0967803490691388E-2</v>
      </c>
      <c r="F17" s="16"/>
      <c r="G17" s="12"/>
      <c r="H17" s="12"/>
      <c r="I17" s="12"/>
      <c r="J17" s="12"/>
    </row>
    <row r="18" spans="1:10">
      <c r="A18" s="1"/>
      <c r="B18" s="15"/>
      <c r="C18" s="15"/>
      <c r="D18" s="15"/>
      <c r="E18" s="15"/>
      <c r="F18" s="16"/>
      <c r="G18" s="1"/>
      <c r="H18" s="1"/>
      <c r="I18" s="1"/>
      <c r="J18" s="1"/>
    </row>
    <row r="19" spans="1:10">
      <c r="A19" s="1"/>
      <c r="B19" s="14" t="s">
        <v>41</v>
      </c>
      <c r="C19" s="14" t="s">
        <v>105</v>
      </c>
      <c r="D19" s="14" t="s">
        <v>106</v>
      </c>
      <c r="E19" s="14" t="s">
        <v>107</v>
      </c>
      <c r="F19" s="7"/>
      <c r="G19" s="1"/>
      <c r="H19" s="11"/>
      <c r="I19" s="11"/>
      <c r="J19" s="11"/>
    </row>
    <row r="20" spans="1:10">
      <c r="A20" s="16" t="s">
        <v>113</v>
      </c>
      <c r="B20" s="15">
        <f>AVERAGE(B15:B17)</f>
        <v>1</v>
      </c>
      <c r="C20" s="15">
        <f>AVERAGE(C15:C17)</f>
        <v>4.3966882997180295E-2</v>
      </c>
      <c r="D20" s="15">
        <f>AVERAGE(D15:D17)</f>
        <v>2.2209954926090941E-2</v>
      </c>
      <c r="E20" s="15">
        <f>AVERAGE(E15:E17)</f>
        <v>1.1154964524351746E-2</v>
      </c>
      <c r="G20" s="1"/>
      <c r="H20" s="1"/>
      <c r="I20" s="1"/>
      <c r="J20" s="1"/>
    </row>
    <row r="21" spans="1:10">
      <c r="A21" s="16" t="s">
        <v>110</v>
      </c>
      <c r="B21" s="1">
        <f>STDEV(B15:B17)</f>
        <v>8.9751159290058391E-2</v>
      </c>
      <c r="C21" s="1">
        <f>STDEV(C15:C17)</f>
        <v>7.0093091691168959E-3</v>
      </c>
      <c r="D21" s="1">
        <f>STDEV(D15:D17)</f>
        <v>1.1479704642055803E-3</v>
      </c>
      <c r="E21" s="1">
        <f>STDEV(E15:E17)</f>
        <v>5.3176056423976726E-4</v>
      </c>
    </row>
    <row r="22" spans="1:10">
      <c r="A22" s="7" t="s">
        <v>147</v>
      </c>
      <c r="B22" s="17"/>
      <c r="C22" s="17">
        <f>_xlfn.T.TEST(B15:B17,C15:C17,2,2)</f>
        <v>5.1398381866635364E-5</v>
      </c>
      <c r="D22" s="17">
        <f>_xlfn.T.TEST(B15:B17,D15:D17,2,2)</f>
        <v>4.6466447784693316E-5</v>
      </c>
      <c r="E22" s="17">
        <f>_xlfn.T.TEST(B15:B17,E15:E17,2,2)</f>
        <v>4.4430101047967878E-5</v>
      </c>
    </row>
  </sheetData>
  <mergeCells count="1">
    <mergeCell ref="B3:E3"/>
  </mergeCells>
  <phoneticPr fontId="6" type="noConversion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zoomScale="106" zoomScaleNormal="106" workbookViewId="0">
      <selection activeCell="F1" sqref="F1"/>
    </sheetView>
  </sheetViews>
  <sheetFormatPr defaultRowHeight="15"/>
  <sheetData>
    <row r="1" spans="1:10">
      <c r="A1" s="5" t="s">
        <v>109</v>
      </c>
    </row>
    <row r="2" spans="1:10">
      <c r="A2" s="5"/>
    </row>
    <row r="3" spans="1:10">
      <c r="A3" s="5" t="s">
        <v>54</v>
      </c>
    </row>
    <row r="4" spans="1:10">
      <c r="A4" s="1"/>
      <c r="B4" s="18" t="s">
        <v>88</v>
      </c>
      <c r="C4" s="18" t="s">
        <v>112</v>
      </c>
      <c r="D4" s="1"/>
      <c r="E4" s="1"/>
      <c r="F4" s="1"/>
      <c r="G4" s="1"/>
      <c r="I4" s="14"/>
      <c r="J4" s="14"/>
    </row>
    <row r="5" spans="1:10">
      <c r="A5" s="14" t="s">
        <v>149</v>
      </c>
      <c r="B5" s="15">
        <v>20.97</v>
      </c>
      <c r="C5" s="15">
        <v>20.92</v>
      </c>
      <c r="D5" s="1"/>
      <c r="E5" s="1"/>
      <c r="F5" s="1"/>
      <c r="G5" s="15"/>
      <c r="I5" s="15"/>
      <c r="J5" s="15"/>
    </row>
    <row r="6" spans="1:10">
      <c r="A6" s="1"/>
      <c r="B6" s="15">
        <v>21.24</v>
      </c>
      <c r="C6" s="15">
        <v>20.63</v>
      </c>
      <c r="D6" s="1"/>
      <c r="E6" s="1"/>
      <c r="F6" s="1"/>
      <c r="G6" s="15"/>
      <c r="I6" s="15"/>
      <c r="J6" s="15"/>
    </row>
    <row r="7" spans="1:10">
      <c r="A7" s="14" t="s">
        <v>45</v>
      </c>
      <c r="B7" s="15">
        <v>20.12</v>
      </c>
      <c r="C7" s="15">
        <v>20.76</v>
      </c>
      <c r="D7" s="1"/>
      <c r="E7" s="1"/>
      <c r="F7" s="1"/>
      <c r="G7" s="15"/>
      <c r="I7" s="15"/>
      <c r="J7" s="15"/>
    </row>
    <row r="8" spans="1:10">
      <c r="A8" s="1"/>
      <c r="B8" s="15">
        <v>20.100000000000001</v>
      </c>
      <c r="C8" s="15">
        <v>20.43</v>
      </c>
      <c r="D8" s="1"/>
      <c r="E8" s="16"/>
      <c r="F8" s="1"/>
      <c r="G8" s="1"/>
      <c r="I8" s="15"/>
      <c r="J8" s="15"/>
    </row>
    <row r="9" spans="1:10">
      <c r="A9" s="1"/>
      <c r="B9" s="15"/>
      <c r="C9" s="15"/>
      <c r="D9" s="1"/>
      <c r="E9" s="16"/>
      <c r="F9" s="1"/>
      <c r="G9" s="1"/>
      <c r="H9" s="1"/>
      <c r="I9" s="15"/>
      <c r="J9" s="15"/>
    </row>
    <row r="10" spans="1:10">
      <c r="A10" s="45" t="s">
        <v>136</v>
      </c>
      <c r="B10" s="1"/>
      <c r="C10" s="1"/>
      <c r="D10" s="1"/>
      <c r="E10" s="1"/>
      <c r="F10" s="1"/>
      <c r="G10" s="12"/>
      <c r="H10" s="1"/>
      <c r="I10" s="15"/>
      <c r="J10" s="15"/>
    </row>
    <row r="11" spans="1:10">
      <c r="A11" s="14"/>
      <c r="B11" s="12">
        <f>2^(B5-B7)</f>
        <v>1.8025009252216577</v>
      </c>
      <c r="C11" s="12">
        <f>2^(C5-C7)</f>
        <v>1.11728713807222</v>
      </c>
      <c r="D11" s="1"/>
      <c r="E11" s="1"/>
      <c r="F11" s="1"/>
      <c r="G11" s="12"/>
      <c r="H11" s="1"/>
      <c r="I11" s="15"/>
      <c r="J11" s="15"/>
    </row>
    <row r="12" spans="1:10">
      <c r="A12" s="14"/>
      <c r="B12" s="12">
        <f>2^(B6-B8)</f>
        <v>2.2038102317532169</v>
      </c>
      <c r="C12" s="12">
        <f>2^(C6-C8)</f>
        <v>1.1486983549970344</v>
      </c>
      <c r="D12" s="1"/>
      <c r="E12" s="1"/>
      <c r="F12" s="1"/>
      <c r="G12" s="12"/>
      <c r="H12" s="32"/>
    </row>
    <row r="13" spans="1:10">
      <c r="A13" s="14"/>
      <c r="B13" s="12"/>
      <c r="C13" s="12"/>
      <c r="D13" s="1"/>
      <c r="E13" s="1"/>
      <c r="F13" s="1"/>
      <c r="G13" s="12"/>
      <c r="H13" s="7"/>
      <c r="I13" s="15"/>
      <c r="J13" s="15"/>
    </row>
    <row r="14" spans="1:10">
      <c r="A14" s="32" t="s">
        <v>148</v>
      </c>
      <c r="B14" s="12"/>
      <c r="C14" s="12"/>
      <c r="D14" s="1"/>
      <c r="E14" s="1"/>
      <c r="F14" s="1"/>
      <c r="G14" s="12"/>
      <c r="H14" s="1"/>
      <c r="I14" s="15"/>
      <c r="J14" s="15"/>
    </row>
    <row r="15" spans="1:10">
      <c r="A15" s="7"/>
      <c r="B15" s="1">
        <f>B11/AVERAGE(B11:B12)</f>
        <v>0.89983071938062265</v>
      </c>
      <c r="C15" s="1">
        <f>C11/AVERAGE(B11:B12)</f>
        <v>0.55776353572889859</v>
      </c>
      <c r="D15" s="1"/>
      <c r="E15" s="1"/>
      <c r="F15" s="7"/>
      <c r="G15" s="1"/>
      <c r="H15" s="1"/>
      <c r="I15" s="15"/>
      <c r="J15" s="15"/>
    </row>
    <row r="16" spans="1:10">
      <c r="A16" s="14"/>
      <c r="B16" s="1">
        <f>B12/AVERAGE(B11:B12)</f>
        <v>1.1001692806193777</v>
      </c>
      <c r="C16" s="1">
        <f>C12/AVERAGE(B11:B12)</f>
        <v>0.57344440308745526</v>
      </c>
      <c r="D16" s="1"/>
      <c r="E16" s="1"/>
      <c r="F16" s="1"/>
      <c r="G16" s="12"/>
      <c r="H16" s="1"/>
      <c r="I16" s="15"/>
      <c r="J16" s="15"/>
    </row>
    <row r="17" spans="1:10">
      <c r="A17" s="1"/>
      <c r="B17" s="1"/>
      <c r="C17" s="1"/>
      <c r="D17" s="1"/>
      <c r="E17" s="1"/>
      <c r="F17" s="1"/>
      <c r="G17" s="12"/>
      <c r="H17" s="1"/>
      <c r="I17" s="14"/>
      <c r="J17" s="14"/>
    </row>
    <row r="18" spans="1:10">
      <c r="B18" s="18" t="s">
        <v>88</v>
      </c>
      <c r="C18" s="18" t="s">
        <v>112</v>
      </c>
      <c r="H18" s="16"/>
      <c r="I18" s="15"/>
      <c r="J18" s="15"/>
    </row>
    <row r="19" spans="1:10">
      <c r="A19" s="16" t="s">
        <v>113</v>
      </c>
      <c r="B19" s="1">
        <f>AVERAGE(B15:B16)</f>
        <v>1.0000000000000002</v>
      </c>
      <c r="C19" s="1">
        <f>AVERAGE(C15:C16)</f>
        <v>0.56560396940817692</v>
      </c>
      <c r="H19" s="16"/>
      <c r="I19" s="1"/>
      <c r="J19" s="1"/>
    </row>
    <row r="20" spans="1:10">
      <c r="A20" s="16" t="s">
        <v>110</v>
      </c>
      <c r="B20" s="1">
        <f>STDEV(B15:B16)</f>
        <v>0.14166075518508012</v>
      </c>
      <c r="C20" s="1">
        <f>STDEV(C15:C16)</f>
        <v>1.1088047644122209E-2</v>
      </c>
      <c r="H20" s="7"/>
      <c r="I20" s="17"/>
      <c r="J20" s="17"/>
    </row>
    <row r="21" spans="1:10">
      <c r="A21" s="7" t="s">
        <v>137</v>
      </c>
      <c r="B21" s="1"/>
      <c r="C21" s="1">
        <f>_xlfn.T.TEST(B15:B16,C15:C16,2,2)</f>
        <v>4.9556351721894938E-2</v>
      </c>
    </row>
  </sheetData>
  <phoneticPr fontId="6" type="noConversion"/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F1" sqref="F1"/>
    </sheetView>
  </sheetViews>
  <sheetFormatPr defaultRowHeight="15"/>
  <sheetData>
    <row r="1" spans="1:5">
      <c r="A1" s="5" t="s">
        <v>108</v>
      </c>
    </row>
    <row r="2" spans="1:5">
      <c r="A2" s="5"/>
    </row>
    <row r="3" spans="1:5">
      <c r="A3" s="29" t="s">
        <v>54</v>
      </c>
    </row>
    <row r="4" spans="1:5">
      <c r="B4" s="1" t="s">
        <v>88</v>
      </c>
      <c r="C4" s="1" t="s">
        <v>112</v>
      </c>
    </row>
    <row r="5" spans="1:5">
      <c r="B5" s="15">
        <v>30.7</v>
      </c>
      <c r="C5" s="15">
        <v>31.51</v>
      </c>
      <c r="E5" s="15"/>
    </row>
    <row r="6" spans="1:5">
      <c r="B6" s="15">
        <v>30.36</v>
      </c>
      <c r="C6" s="15">
        <v>31.59</v>
      </c>
      <c r="E6" s="15"/>
    </row>
    <row r="7" spans="1:5">
      <c r="B7" s="15">
        <v>30.84</v>
      </c>
      <c r="C7" s="15">
        <v>30.95</v>
      </c>
      <c r="E7" s="15"/>
    </row>
    <row r="8" spans="1:5">
      <c r="B8" s="15"/>
      <c r="C8" s="15"/>
      <c r="E8" s="15"/>
    </row>
    <row r="9" spans="1:5">
      <c r="A9" s="45" t="s">
        <v>150</v>
      </c>
    </row>
    <row r="10" spans="1:5">
      <c r="A10" s="7"/>
      <c r="B10" s="15">
        <f>2^(AVERAGE(B5:B7)-B5)</f>
        <v>0.95484160391041895</v>
      </c>
      <c r="C10" s="15">
        <f>2^(AVERAGE(B5:B7)-C5)</f>
        <v>0.54462432807130667</v>
      </c>
    </row>
    <row r="11" spans="1:5">
      <c r="A11" s="1"/>
      <c r="B11" s="15">
        <f>2^(AVERAGE(B5:B7)-B6)</f>
        <v>1.2085970563467709</v>
      </c>
      <c r="C11" s="15">
        <f>2^(AVERAGE(B5:B7)-C6)</f>
        <v>0.51524601016464988</v>
      </c>
    </row>
    <row r="12" spans="1:5">
      <c r="A12" s="1"/>
      <c r="B12" s="15">
        <f>2^(AVERAGE(B5:B7)-B7)</f>
        <v>0.86653704584246627</v>
      </c>
      <c r="C12" s="15">
        <f>2^(AVERAGE(B5:B7)-C7)</f>
        <v>0.80292288186337857</v>
      </c>
    </row>
    <row r="13" spans="1:5">
      <c r="A13" s="1"/>
      <c r="B13" s="15"/>
      <c r="C13" s="15"/>
    </row>
    <row r="14" spans="1:5">
      <c r="A14" s="32" t="s">
        <v>135</v>
      </c>
    </row>
    <row r="15" spans="1:5">
      <c r="A15" s="7"/>
      <c r="B15" s="15">
        <f>B10/AVERAGE(B10:B12)</f>
        <v>0.94539530662396731</v>
      </c>
      <c r="C15" s="15">
        <f>C10/AVERAGE(B10:B12)</f>
        <v>0.53923633147446148</v>
      </c>
    </row>
    <row r="16" spans="1:5">
      <c r="A16" s="1"/>
      <c r="B16" s="15">
        <f>B11/AVERAGE(B10:B12)</f>
        <v>1.1966403432678412</v>
      </c>
      <c r="C16" s="15">
        <f>C11/AVERAGE(B10:B12)</f>
        <v>0.51014865478367299</v>
      </c>
    </row>
    <row r="17" spans="1:3">
      <c r="A17" s="1"/>
      <c r="B17" s="15">
        <f>B12/AVERAGE(B10:B12)</f>
        <v>0.85796435010819094</v>
      </c>
      <c r="C17" s="15">
        <f>C12/AVERAGE(B10:B12)</f>
        <v>0.79497952433778052</v>
      </c>
    </row>
    <row r="18" spans="1:3">
      <c r="A18" s="1"/>
      <c r="B18" s="15"/>
      <c r="C18" s="15"/>
    </row>
    <row r="19" spans="1:3">
      <c r="A19" s="1"/>
      <c r="B19" s="1" t="s">
        <v>88</v>
      </c>
      <c r="C19" s="1" t="s">
        <v>112</v>
      </c>
    </row>
    <row r="20" spans="1:3">
      <c r="A20" s="16" t="s">
        <v>113</v>
      </c>
      <c r="B20" s="15">
        <f>AVERAGE(B15:B17)</f>
        <v>0.99999999999999989</v>
      </c>
      <c r="C20" s="15">
        <f>AVERAGE(C15:C17)</f>
        <v>0.6147881701986383</v>
      </c>
    </row>
    <row r="21" spans="1:3">
      <c r="A21" s="16" t="s">
        <v>110</v>
      </c>
      <c r="B21" s="1">
        <f>STDEV(B15:B17)</f>
        <v>0.17581698293875594</v>
      </c>
      <c r="C21" s="1">
        <f>STDEV(C15:C17)</f>
        <v>0.15672656543703808</v>
      </c>
    </row>
    <row r="22" spans="1:3">
      <c r="A22" s="7" t="s">
        <v>59</v>
      </c>
      <c r="B22" s="17"/>
      <c r="C22" s="17">
        <f>_xlfn.T.TEST(B15:B17,C15:C17,2,2)</f>
        <v>4.7211946848255935E-2</v>
      </c>
    </row>
    <row r="23" spans="1:3">
      <c r="A23" s="16"/>
    </row>
    <row r="24" spans="1:3">
      <c r="A24" s="7"/>
    </row>
  </sheetData>
  <phoneticPr fontId="6" type="noConversion"/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F1" sqref="F1"/>
    </sheetView>
  </sheetViews>
  <sheetFormatPr defaultRowHeight="15"/>
  <cols>
    <col min="3" max="3" width="9.42578125" bestFit="1" customWidth="1"/>
  </cols>
  <sheetData>
    <row r="1" spans="1:8">
      <c r="A1" s="5" t="s">
        <v>114</v>
      </c>
    </row>
    <row r="2" spans="1:8">
      <c r="A2" s="5"/>
    </row>
    <row r="3" spans="1:8">
      <c r="A3" s="29" t="s">
        <v>54</v>
      </c>
    </row>
    <row r="4" spans="1:8">
      <c r="B4" s="1" t="s">
        <v>88</v>
      </c>
      <c r="C4" s="1" t="s">
        <v>112</v>
      </c>
      <c r="G4" s="1"/>
      <c r="H4" s="1"/>
    </row>
    <row r="5" spans="1:8">
      <c r="B5" s="15">
        <v>30.18</v>
      </c>
      <c r="C5" s="15">
        <v>30.59</v>
      </c>
      <c r="G5" s="15"/>
      <c r="H5" s="15"/>
    </row>
    <row r="6" spans="1:8">
      <c r="B6" s="15">
        <v>30.32</v>
      </c>
      <c r="C6" s="15">
        <v>30.85</v>
      </c>
      <c r="G6" s="15"/>
      <c r="H6" s="15"/>
    </row>
    <row r="7" spans="1:8">
      <c r="B7" s="15">
        <v>30.63</v>
      </c>
      <c r="C7" s="15">
        <v>30.96</v>
      </c>
      <c r="G7" s="15"/>
      <c r="H7" s="15"/>
    </row>
    <row r="8" spans="1:8">
      <c r="A8" s="16"/>
      <c r="B8" s="6"/>
      <c r="C8" s="6"/>
      <c r="E8" s="30"/>
      <c r="F8" s="41"/>
      <c r="G8" s="6"/>
      <c r="H8" s="6"/>
    </row>
    <row r="9" spans="1:8">
      <c r="A9" s="45" t="s">
        <v>150</v>
      </c>
      <c r="G9" s="6"/>
      <c r="H9" s="6"/>
    </row>
    <row r="10" spans="1:8">
      <c r="A10" s="7"/>
      <c r="B10" s="15">
        <f>2^(AVERAGE(B5:B7)-B5)</f>
        <v>1.1460473619700022</v>
      </c>
      <c r="C10" s="15">
        <f>2^(AVERAGE(B5:B7)-C5)</f>
        <v>0.86254203199218982</v>
      </c>
      <c r="G10" s="6"/>
      <c r="H10" s="6"/>
    </row>
    <row r="11" spans="1:8">
      <c r="A11" s="1"/>
      <c r="B11" s="15">
        <f>2^(AVERAGE(B5:B7)-B6)</f>
        <v>1.0400599338884764</v>
      </c>
      <c r="C11" s="15">
        <f>2^(AVERAGE(B5:B7)-C6)</f>
        <v>0.72029843091587498</v>
      </c>
    </row>
    <row r="12" spans="1:8">
      <c r="A12" s="1"/>
      <c r="B12" s="15">
        <f>2^(AVERAGE(B5:B7)-B7)</f>
        <v>0.83895577476824967</v>
      </c>
      <c r="C12" s="15">
        <f>2^(AVERAGE(B5:B7)-C7)</f>
        <v>0.66741992708501607</v>
      </c>
      <c r="F12" s="16"/>
      <c r="G12" s="6"/>
      <c r="H12" s="6"/>
    </row>
    <row r="13" spans="1:8">
      <c r="A13" s="1"/>
      <c r="B13" s="15"/>
      <c r="C13" s="15"/>
      <c r="F13" s="16"/>
    </row>
    <row r="14" spans="1:8">
      <c r="A14" s="32" t="s">
        <v>135</v>
      </c>
      <c r="F14" s="16"/>
    </row>
    <row r="15" spans="1:8">
      <c r="A15" s="7"/>
      <c r="B15" s="15">
        <f>B10/AVERAGE(B10:B12)</f>
        <v>1.1365521992894174</v>
      </c>
      <c r="C15" s="15">
        <f>C10/AVERAGE(B10:B12)</f>
        <v>0.85539575062164519</v>
      </c>
      <c r="F15" s="7"/>
    </row>
    <row r="16" spans="1:8">
      <c r="A16" s="1"/>
      <c r="B16" s="15">
        <f>B11/AVERAGE(B10:B12)</f>
        <v>1.031442891872993</v>
      </c>
      <c r="C16" s="15">
        <f>C11/AVERAGE(B10:B12)</f>
        <v>0.71433065767449722</v>
      </c>
    </row>
    <row r="17" spans="1:3">
      <c r="A17" s="1"/>
      <c r="B17" s="15">
        <f>B12/AVERAGE(B10:B12)</f>
        <v>0.83200490883758926</v>
      </c>
      <c r="C17" s="15">
        <f>C12/AVERAGE(B10:B12)</f>
        <v>0.66189025964348658</v>
      </c>
    </row>
    <row r="18" spans="1:3">
      <c r="A18" s="1"/>
      <c r="B18" s="15"/>
      <c r="C18" s="15"/>
    </row>
    <row r="19" spans="1:3">
      <c r="A19" s="1"/>
      <c r="B19" s="1" t="s">
        <v>88</v>
      </c>
      <c r="C19" s="1" t="s">
        <v>112</v>
      </c>
    </row>
    <row r="20" spans="1:3">
      <c r="A20" s="16" t="s">
        <v>113</v>
      </c>
      <c r="B20" s="15">
        <f>AVERAGE(B15:B17)</f>
        <v>0.99999999999999989</v>
      </c>
      <c r="C20" s="15">
        <f>AVERAGE(C15:C17)</f>
        <v>0.74387222264654296</v>
      </c>
    </row>
    <row r="21" spans="1:3">
      <c r="A21" s="16" t="s">
        <v>110</v>
      </c>
      <c r="B21" s="1">
        <f>STDEV(B15:B17)</f>
        <v>0.1546892194607967</v>
      </c>
      <c r="C21" s="1">
        <f>STDEV(C15:C17)</f>
        <v>0.10007807854581915</v>
      </c>
    </row>
    <row r="22" spans="1:3">
      <c r="A22" s="7" t="s">
        <v>59</v>
      </c>
      <c r="B22" s="17"/>
      <c r="C22" s="17">
        <f>_xlfn.T.TEST(B15:B17,C15:C17,1,2)</f>
        <v>3.6862270221661081E-2</v>
      </c>
    </row>
  </sheetData>
  <phoneticPr fontId="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>
      <selection activeCell="C1" sqref="C1"/>
    </sheetView>
  </sheetViews>
  <sheetFormatPr defaultColWidth="9" defaultRowHeight="15"/>
  <cols>
    <col min="1" max="16384" width="9" style="19"/>
  </cols>
  <sheetData>
    <row r="1" spans="1:13">
      <c r="A1" s="2" t="s">
        <v>46</v>
      </c>
    </row>
    <row r="2" spans="1:13">
      <c r="A2" s="2"/>
    </row>
    <row r="3" spans="1:13">
      <c r="A3" s="29" t="s">
        <v>117</v>
      </c>
      <c r="C3" s="54" t="s">
        <v>115</v>
      </c>
      <c r="D3" s="53"/>
      <c r="E3" s="53"/>
      <c r="F3" s="53"/>
      <c r="G3" s="20"/>
      <c r="J3" s="54" t="s">
        <v>116</v>
      </c>
      <c r="K3" s="53"/>
      <c r="L3" s="53"/>
      <c r="M3" s="53"/>
    </row>
    <row r="4" spans="1:13">
      <c r="A4"/>
      <c r="B4" s="35" t="s">
        <v>71</v>
      </c>
      <c r="C4" s="20" t="s">
        <v>30</v>
      </c>
      <c r="D4" s="34" t="s">
        <v>105</v>
      </c>
      <c r="E4" s="34" t="s">
        <v>106</v>
      </c>
      <c r="F4" s="37" t="s">
        <v>107</v>
      </c>
      <c r="G4" s="20"/>
      <c r="H4" s="20"/>
      <c r="I4" s="35" t="s">
        <v>71</v>
      </c>
      <c r="J4" s="20" t="s">
        <v>30</v>
      </c>
      <c r="K4" s="34" t="s">
        <v>105</v>
      </c>
      <c r="L4" s="34" t="s">
        <v>106</v>
      </c>
      <c r="M4" s="37" t="s">
        <v>118</v>
      </c>
    </row>
    <row r="5" spans="1:13">
      <c r="A5"/>
      <c r="B5" s="19">
        <v>1</v>
      </c>
      <c r="C5" s="21">
        <v>1890.18</v>
      </c>
      <c r="D5" s="21">
        <v>2970.43</v>
      </c>
      <c r="E5" s="21">
        <v>2259.25</v>
      </c>
      <c r="F5" s="21">
        <v>2571.3200000000002</v>
      </c>
      <c r="G5" s="21"/>
      <c r="H5" s="21"/>
      <c r="I5" s="19">
        <v>1</v>
      </c>
      <c r="J5" s="21">
        <v>41501.199999999997</v>
      </c>
      <c r="K5" s="21">
        <v>26915.5</v>
      </c>
      <c r="L5" s="21">
        <v>12318.4</v>
      </c>
      <c r="M5" s="21">
        <v>13539</v>
      </c>
    </row>
    <row r="6" spans="1:13">
      <c r="A6"/>
      <c r="B6" s="19">
        <v>2</v>
      </c>
      <c r="C6" s="21">
        <v>2760.37</v>
      </c>
      <c r="D6" s="21">
        <v>3259.52</v>
      </c>
      <c r="E6" s="21">
        <v>1912.18</v>
      </c>
      <c r="F6" s="21">
        <v>2523.31</v>
      </c>
      <c r="G6" s="21"/>
      <c r="H6" s="21"/>
      <c r="I6" s="19">
        <v>2</v>
      </c>
      <c r="J6" s="21">
        <v>18345.5</v>
      </c>
      <c r="K6" s="21">
        <v>22426.6</v>
      </c>
      <c r="L6" s="21">
        <v>11101</v>
      </c>
      <c r="M6" s="21">
        <v>14164.8</v>
      </c>
    </row>
    <row r="7" spans="1:13">
      <c r="A7"/>
      <c r="B7" s="19">
        <v>3</v>
      </c>
      <c r="C7" s="21">
        <v>3077.46</v>
      </c>
      <c r="D7" s="21">
        <v>3532.61</v>
      </c>
      <c r="E7" s="21">
        <v>2067.21</v>
      </c>
      <c r="F7" s="21">
        <v>2306.2600000000002</v>
      </c>
      <c r="G7" s="21"/>
      <c r="H7" s="21"/>
      <c r="I7" s="19">
        <v>3</v>
      </c>
      <c r="J7" s="21">
        <v>15956.5</v>
      </c>
      <c r="K7" s="21">
        <v>26550.5</v>
      </c>
      <c r="L7" s="21">
        <v>8199.2900000000009</v>
      </c>
      <c r="M7" s="21">
        <v>10861.8</v>
      </c>
    </row>
    <row r="8" spans="1:13">
      <c r="A8"/>
      <c r="B8" s="35" t="s">
        <v>72</v>
      </c>
      <c r="C8" s="21"/>
      <c r="D8" s="21"/>
      <c r="E8" s="21"/>
      <c r="F8" s="21"/>
      <c r="G8" s="21"/>
      <c r="H8" s="22"/>
      <c r="I8" s="35" t="s">
        <v>72</v>
      </c>
      <c r="J8" s="21"/>
      <c r="K8" s="21"/>
      <c r="L8" s="21"/>
      <c r="M8" s="21"/>
    </row>
    <row r="9" spans="1:13">
      <c r="A9"/>
      <c r="B9" s="19">
        <v>1</v>
      </c>
      <c r="C9" s="21">
        <v>140120</v>
      </c>
      <c r="D9" s="21">
        <v>147664</v>
      </c>
      <c r="E9" s="21">
        <v>114434</v>
      </c>
      <c r="F9" s="21">
        <v>98241.7</v>
      </c>
      <c r="G9" s="21"/>
      <c r="H9" s="21"/>
      <c r="I9" s="19">
        <v>1</v>
      </c>
      <c r="J9" s="21">
        <v>781961</v>
      </c>
      <c r="K9" s="21">
        <v>459478</v>
      </c>
      <c r="L9" s="21">
        <v>252745</v>
      </c>
      <c r="M9" s="21">
        <v>164812</v>
      </c>
    </row>
    <row r="10" spans="1:13">
      <c r="A10"/>
      <c r="B10" s="19">
        <v>2</v>
      </c>
      <c r="C10" s="21">
        <v>169746</v>
      </c>
      <c r="D10" s="21">
        <v>138306</v>
      </c>
      <c r="E10" s="21">
        <v>110479</v>
      </c>
      <c r="F10" s="21">
        <v>98382</v>
      </c>
      <c r="G10" s="21"/>
      <c r="H10" s="21"/>
      <c r="I10" s="19">
        <v>2</v>
      </c>
      <c r="J10" s="21">
        <v>430641</v>
      </c>
      <c r="K10" s="21">
        <v>330782</v>
      </c>
      <c r="L10" s="21">
        <v>240486</v>
      </c>
      <c r="M10" s="21">
        <v>156820</v>
      </c>
    </row>
    <row r="11" spans="1:13">
      <c r="A11"/>
      <c r="B11" s="19">
        <v>3</v>
      </c>
      <c r="C11" s="21">
        <v>178801</v>
      </c>
      <c r="D11" s="21">
        <v>150574</v>
      </c>
      <c r="E11" s="21">
        <v>116652</v>
      </c>
      <c r="F11" s="21">
        <v>82330.8</v>
      </c>
      <c r="G11" s="21"/>
      <c r="H11" s="21"/>
      <c r="I11" s="19">
        <v>3</v>
      </c>
      <c r="J11" s="21">
        <v>397112</v>
      </c>
      <c r="K11" s="21">
        <v>408807</v>
      </c>
      <c r="L11" s="21">
        <v>200478</v>
      </c>
      <c r="M11" s="21">
        <v>166081</v>
      </c>
    </row>
    <row r="12" spans="1:13">
      <c r="A12"/>
      <c r="C12" s="21"/>
      <c r="D12" s="21"/>
      <c r="E12" s="21"/>
      <c r="F12" s="21"/>
      <c r="G12" s="21"/>
      <c r="H12" s="21"/>
      <c r="J12" s="21"/>
      <c r="K12" s="21"/>
      <c r="L12" s="21"/>
      <c r="M12" s="21"/>
    </row>
    <row r="13" spans="1:13">
      <c r="A13" s="29" t="s">
        <v>73</v>
      </c>
      <c r="C13" s="54" t="s">
        <v>115</v>
      </c>
      <c r="D13" s="53"/>
      <c r="E13" s="53"/>
      <c r="F13" s="53"/>
      <c r="G13" s="20"/>
      <c r="J13" s="54" t="s">
        <v>116</v>
      </c>
      <c r="K13" s="53"/>
      <c r="L13" s="53"/>
      <c r="M13" s="53"/>
    </row>
    <row r="14" spans="1:13">
      <c r="A14" s="38"/>
      <c r="C14" s="20" t="s">
        <v>30</v>
      </c>
      <c r="D14" s="34" t="s">
        <v>105</v>
      </c>
      <c r="E14" s="34" t="s">
        <v>106</v>
      </c>
      <c r="F14" s="37" t="s">
        <v>107</v>
      </c>
      <c r="G14" s="20"/>
      <c r="H14" s="4"/>
      <c r="J14" s="20" t="s">
        <v>30</v>
      </c>
      <c r="K14" s="34" t="s">
        <v>105</v>
      </c>
      <c r="L14" s="34" t="s">
        <v>106</v>
      </c>
      <c r="M14" s="37" t="s">
        <v>107</v>
      </c>
    </row>
    <row r="15" spans="1:13">
      <c r="A15"/>
      <c r="B15" s="19">
        <v>1</v>
      </c>
      <c r="C15" s="19">
        <f t="shared" ref="C15:F17" si="0">C5/C9</f>
        <v>1.3489723094490437E-2</v>
      </c>
      <c r="D15" s="19">
        <f t="shared" si="0"/>
        <v>2.0116142052226674E-2</v>
      </c>
      <c r="E15" s="19">
        <f t="shared" si="0"/>
        <v>1.9742821189506616E-2</v>
      </c>
      <c r="F15" s="19">
        <f t="shared" si="0"/>
        <v>2.6173407015554498E-2</v>
      </c>
      <c r="I15" s="19">
        <v>1</v>
      </c>
      <c r="J15" s="19">
        <f t="shared" ref="J15:M17" si="1">J5/J9</f>
        <v>5.3073235110190915E-2</v>
      </c>
      <c r="K15" s="19">
        <f t="shared" si="1"/>
        <v>5.857843030569472E-2</v>
      </c>
      <c r="L15" s="19">
        <f t="shared" si="1"/>
        <v>4.8738451799244298E-2</v>
      </c>
      <c r="M15" s="19">
        <f t="shared" si="1"/>
        <v>8.2148144552581126E-2</v>
      </c>
    </row>
    <row r="16" spans="1:13">
      <c r="A16" s="2"/>
      <c r="B16" s="19">
        <v>2</v>
      </c>
      <c r="C16" s="19">
        <f t="shared" si="0"/>
        <v>1.6261767582152156E-2</v>
      </c>
      <c r="D16" s="19">
        <f t="shared" si="0"/>
        <v>2.3567451882058624E-2</v>
      </c>
      <c r="E16" s="19">
        <f t="shared" si="0"/>
        <v>1.7308085699544711E-2</v>
      </c>
      <c r="F16" s="19">
        <f t="shared" si="0"/>
        <v>2.5648086031997721E-2</v>
      </c>
      <c r="I16" s="19">
        <v>2</v>
      </c>
      <c r="J16" s="19">
        <f t="shared" si="1"/>
        <v>4.2600449097972559E-2</v>
      </c>
      <c r="K16" s="19">
        <f t="shared" si="1"/>
        <v>6.7798731490830821E-2</v>
      </c>
      <c r="L16" s="19">
        <f t="shared" si="1"/>
        <v>4.6160691266851295E-2</v>
      </c>
      <c r="M16" s="19">
        <f t="shared" si="1"/>
        <v>9.0325213620711636E-2</v>
      </c>
    </row>
    <row r="17" spans="1:13">
      <c r="A17"/>
      <c r="B17" s="19">
        <v>3</v>
      </c>
      <c r="C17" s="19">
        <f t="shared" si="0"/>
        <v>1.721164870442559E-2</v>
      </c>
      <c r="D17" s="19">
        <f t="shared" si="0"/>
        <v>2.3460956074753941E-2</v>
      </c>
      <c r="E17" s="19">
        <f t="shared" si="0"/>
        <v>1.7721170661454583E-2</v>
      </c>
      <c r="F17" s="19">
        <f t="shared" si="0"/>
        <v>2.8012116972020194E-2</v>
      </c>
      <c r="I17" s="19">
        <v>3</v>
      </c>
      <c r="J17" s="19">
        <f t="shared" si="1"/>
        <v>4.018135941497613E-2</v>
      </c>
      <c r="K17" s="19">
        <f t="shared" si="1"/>
        <v>6.4946294950918165E-2</v>
      </c>
      <c r="L17" s="19">
        <f t="shared" si="1"/>
        <v>4.0898702101976284E-2</v>
      </c>
      <c r="M17" s="19">
        <f t="shared" si="1"/>
        <v>6.5400617770846756E-2</v>
      </c>
    </row>
    <row r="18" spans="1:13">
      <c r="A18"/>
    </row>
    <row r="19" spans="1:13">
      <c r="A19" s="2" t="s">
        <v>119</v>
      </c>
      <c r="C19" s="21"/>
      <c r="D19" s="21"/>
      <c r="E19" s="21"/>
      <c r="F19" s="21"/>
      <c r="G19" s="21"/>
      <c r="H19" s="2"/>
      <c r="J19" s="21"/>
      <c r="K19" s="21"/>
      <c r="L19" s="21"/>
      <c r="M19" s="21"/>
    </row>
    <row r="20" spans="1:13">
      <c r="A20"/>
      <c r="B20" s="19">
        <v>1</v>
      </c>
      <c r="C20" s="19">
        <f>C15/AVERAGE(C15:C17)</f>
        <v>0.86172197635887327</v>
      </c>
      <c r="D20" s="19">
        <f>D15/AVERAGE(C15:C17)</f>
        <v>1.2850168653973699</v>
      </c>
      <c r="E20" s="19">
        <f>E15/AVERAGE(C15:C17)</f>
        <v>1.2611691711648236</v>
      </c>
      <c r="F20" s="19">
        <f>F15/AVERAGE(C15:C17)</f>
        <v>1.6719542620337817</v>
      </c>
      <c r="I20" s="19">
        <v>1</v>
      </c>
      <c r="J20" s="19">
        <f>J15/AVERAGE(J15:J17)</f>
        <v>1.1719822914506322</v>
      </c>
      <c r="K20" s="19">
        <f>K15/AVERAGE(J15:J17)</f>
        <v>1.2935499943938182</v>
      </c>
      <c r="L20" s="19">
        <f>L15/AVERAGE(J15:J17)</f>
        <v>1.0762600452533266</v>
      </c>
      <c r="M20" s="19">
        <f>M15/AVERAGE(J15:J17)</f>
        <v>1.8140249127693597</v>
      </c>
    </row>
    <row r="21" spans="1:13">
      <c r="A21"/>
      <c r="B21" s="19">
        <v>2</v>
      </c>
      <c r="C21" s="19">
        <f>C16/AVERAGE(C15:C17)</f>
        <v>1.0387998628158754</v>
      </c>
      <c r="D21" s="19">
        <f>D16/AVERAGE(C15:C17)</f>
        <v>1.5054861446225518</v>
      </c>
      <c r="E21" s="19">
        <f>E16/AVERAGE(C15:C17)</f>
        <v>1.1056385451004556</v>
      </c>
      <c r="F21" s="19">
        <f>F16/AVERAGE(C15:C17)</f>
        <v>1.638396817377396</v>
      </c>
      <c r="I21" s="19">
        <v>2</v>
      </c>
      <c r="J21" s="19">
        <f>J16/AVERAGE(J15:J17)</f>
        <v>0.94071845906904428</v>
      </c>
      <c r="K21" s="19">
        <f>K16/AVERAGE(J15:J17)</f>
        <v>1.4971560057550111</v>
      </c>
      <c r="L21" s="19">
        <f>L16/AVERAGE(J15:J17)</f>
        <v>1.0193370088246532</v>
      </c>
      <c r="M21" s="19">
        <f>M16/AVERAGE(J15:J17)</f>
        <v>1.9945938968141541</v>
      </c>
    </row>
    <row r="22" spans="1:13">
      <c r="A22"/>
      <c r="B22" s="19">
        <v>3</v>
      </c>
      <c r="C22" s="19">
        <f>C17/AVERAGE(C15:C17)</f>
        <v>1.0994781608252511</v>
      </c>
      <c r="D22" s="19">
        <f>D17/AVERAGE(C15:C17)</f>
        <v>1.4986832045694674</v>
      </c>
      <c r="E22" s="19">
        <f>E17/AVERAGE(C15:C17)</f>
        <v>1.1320263654647216</v>
      </c>
      <c r="F22" s="19">
        <f>F17/AVERAGE(C15:C17)</f>
        <v>1.7894108448366928</v>
      </c>
      <c r="I22" s="19">
        <v>3</v>
      </c>
      <c r="J22" s="19">
        <f>J17/AVERAGE(J15:J17)</f>
        <v>0.88729924948032357</v>
      </c>
      <c r="K22" s="19">
        <f>K17/AVERAGE(J15:J17)</f>
        <v>1.434167474806717</v>
      </c>
      <c r="L22" s="19">
        <f>L17/AVERAGE(J15:J17)</f>
        <v>0.9031398690378144</v>
      </c>
      <c r="M22" s="19">
        <f>M17/AVERAGE(J15:J17)</f>
        <v>1.444199994935794</v>
      </c>
    </row>
    <row r="23" spans="1:13">
      <c r="A23"/>
      <c r="C23" s="53"/>
      <c r="D23" s="53"/>
      <c r="E23" s="53"/>
      <c r="F23" s="53"/>
      <c r="G23" s="20"/>
      <c r="J23" s="53"/>
      <c r="K23" s="53"/>
      <c r="L23" s="53"/>
      <c r="M23" s="53"/>
    </row>
    <row r="24" spans="1:13">
      <c r="A24"/>
      <c r="C24" s="20" t="s">
        <v>30</v>
      </c>
      <c r="D24" s="46" t="s">
        <v>105</v>
      </c>
      <c r="E24" s="46" t="s">
        <v>106</v>
      </c>
      <c r="F24" s="47" t="s">
        <v>107</v>
      </c>
      <c r="G24" s="20"/>
      <c r="J24" s="20" t="s">
        <v>30</v>
      </c>
      <c r="K24" s="46" t="s">
        <v>105</v>
      </c>
      <c r="L24" s="46" t="s">
        <v>106</v>
      </c>
      <c r="M24" s="47" t="s">
        <v>107</v>
      </c>
    </row>
    <row r="25" spans="1:13">
      <c r="A25" s="2" t="s">
        <v>81</v>
      </c>
      <c r="C25" s="23">
        <f>AVERAGE(C20:C22)</f>
        <v>1</v>
      </c>
      <c r="D25" s="23">
        <f>AVERAGE(D20:D22)</f>
        <v>1.429728738196463</v>
      </c>
      <c r="E25" s="23">
        <f>AVERAGE(E20:E22)</f>
        <v>1.1662780272433337</v>
      </c>
      <c r="F25" s="23">
        <f>AVERAGE(F20:F22)</f>
        <v>1.6999206414159567</v>
      </c>
      <c r="G25" s="23"/>
      <c r="H25" s="2" t="s">
        <v>6</v>
      </c>
      <c r="J25" s="23">
        <f>AVERAGE(J20:J22)</f>
        <v>1</v>
      </c>
      <c r="K25" s="23">
        <f>AVERAGE(K20:K22)</f>
        <v>1.4082911583185156</v>
      </c>
      <c r="L25" s="23">
        <f>AVERAGE(L20:L22)</f>
        <v>0.99957897437193155</v>
      </c>
      <c r="M25" s="23">
        <f>AVERAGE(M20:M22)</f>
        <v>1.7509396015064358</v>
      </c>
    </row>
    <row r="26" spans="1:13">
      <c r="A26" s="7" t="s">
        <v>82</v>
      </c>
      <c r="C26" s="19">
        <f>STDEV(C20:C22)</f>
        <v>0.12353571479090747</v>
      </c>
      <c r="D26" s="19">
        <f>STDEV(D20:D22)</f>
        <v>0.12537030986285047</v>
      </c>
      <c r="E26" s="19">
        <f>STDEV(E20:E22)</f>
        <v>8.3230560264489967E-2</v>
      </c>
      <c r="F26" s="19">
        <f>STDEV(F20:F22)</f>
        <v>7.9296266647176553E-2</v>
      </c>
      <c r="H26" s="7" t="s">
        <v>29</v>
      </c>
      <c r="J26" s="19">
        <f>STDEV(J20:J22)</f>
        <v>0.15131699976449603</v>
      </c>
      <c r="K26" s="19">
        <f>STDEV(K20:K22)</f>
        <v>0.10424029826248449</v>
      </c>
      <c r="L26" s="19">
        <f>STDEV(L20:L22)</f>
        <v>8.8235105243314058E-2</v>
      </c>
      <c r="M26" s="19">
        <f>STDEV(M20:M22)</f>
        <v>0.28056760179870432</v>
      </c>
    </row>
    <row r="27" spans="1:13">
      <c r="A27" s="5" t="s">
        <v>59</v>
      </c>
      <c r="D27" s="19">
        <f>_xlfn.T.TEST(C20:C22,D20:D22,2,2)</f>
        <v>1.3382312086342191E-2</v>
      </c>
      <c r="F27" s="19">
        <f>_xlfn.T.TEST(E20:E22,F20:F22,2,2)</f>
        <v>1.298810895447811E-3</v>
      </c>
      <c r="H27" s="5" t="s">
        <v>13</v>
      </c>
      <c r="K27" s="19">
        <f>_xlfn.T.TEST(J20:J22,K20:K22,2,2)</f>
        <v>1.8323348337729521E-2</v>
      </c>
      <c r="M27" s="19">
        <f>_xlfn.T.TEST(L20:L22,M20:M22,2,2)</f>
        <v>1.1468280063925092E-2</v>
      </c>
    </row>
    <row r="28" spans="1:13">
      <c r="D28" s="39"/>
    </row>
  </sheetData>
  <mergeCells count="6">
    <mergeCell ref="C23:F23"/>
    <mergeCell ref="J23:M23"/>
    <mergeCell ref="C3:F3"/>
    <mergeCell ref="J3:M3"/>
    <mergeCell ref="C13:F13"/>
    <mergeCell ref="J13:M13"/>
  </mergeCells>
  <phoneticPr fontId="6" type="noConversion"/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D1" sqref="D1"/>
    </sheetView>
  </sheetViews>
  <sheetFormatPr defaultRowHeight="15"/>
  <sheetData>
    <row r="1" spans="1:6">
      <c r="A1" s="5" t="s">
        <v>156</v>
      </c>
      <c r="B1" s="5"/>
    </row>
    <row r="3" spans="1:6">
      <c r="A3" s="5" t="s">
        <v>120</v>
      </c>
      <c r="B3" s="5"/>
    </row>
    <row r="4" spans="1:6">
      <c r="C4" s="1" t="s">
        <v>30</v>
      </c>
      <c r="D4" s="1" t="s">
        <v>122</v>
      </c>
      <c r="E4" s="1" t="s">
        <v>121</v>
      </c>
      <c r="F4" s="48"/>
    </row>
    <row r="5" spans="1:6">
      <c r="A5">
        <v>1</v>
      </c>
      <c r="B5" t="s">
        <v>62</v>
      </c>
      <c r="C5" s="1">
        <v>1</v>
      </c>
      <c r="D5" s="1">
        <v>0.73</v>
      </c>
      <c r="E5" s="1">
        <v>0.11</v>
      </c>
      <c r="F5" s="30"/>
    </row>
    <row r="6" spans="1:6">
      <c r="B6" t="s">
        <v>47</v>
      </c>
      <c r="C6" s="1">
        <v>1.29</v>
      </c>
      <c r="D6" s="1">
        <v>1.25</v>
      </c>
      <c r="E6" s="1">
        <v>1.47</v>
      </c>
      <c r="F6" s="30"/>
    </row>
    <row r="7" spans="1:6">
      <c r="A7">
        <v>2</v>
      </c>
      <c r="B7" t="s">
        <v>62</v>
      </c>
      <c r="C7" s="1">
        <v>1</v>
      </c>
      <c r="D7" s="1">
        <v>0.7</v>
      </c>
      <c r="E7" s="1">
        <v>0.16</v>
      </c>
    </row>
    <row r="8" spans="1:6">
      <c r="B8" t="s">
        <v>47</v>
      </c>
      <c r="C8" s="1">
        <v>1</v>
      </c>
      <c r="D8" s="1">
        <v>1.04</v>
      </c>
      <c r="E8" s="1">
        <v>1.24</v>
      </c>
    </row>
    <row r="9" spans="1:6">
      <c r="A9">
        <v>3</v>
      </c>
      <c r="B9" t="s">
        <v>62</v>
      </c>
      <c r="C9" s="1">
        <v>1.22</v>
      </c>
      <c r="D9" s="1">
        <v>1</v>
      </c>
      <c r="E9" s="1">
        <v>0.47</v>
      </c>
    </row>
    <row r="10" spans="1:6">
      <c r="B10" t="s">
        <v>47</v>
      </c>
      <c r="C10" s="1">
        <v>1</v>
      </c>
      <c r="D10" s="1">
        <v>0.97</v>
      </c>
      <c r="E10" s="1">
        <v>0.67</v>
      </c>
    </row>
    <row r="11" spans="1:6">
      <c r="A11">
        <v>4</v>
      </c>
      <c r="B11" t="s">
        <v>62</v>
      </c>
      <c r="C11" s="1">
        <v>1</v>
      </c>
      <c r="D11" s="1">
        <v>0.62</v>
      </c>
      <c r="E11" s="1">
        <v>0.42</v>
      </c>
    </row>
    <row r="12" spans="1:6">
      <c r="B12" t="s">
        <v>47</v>
      </c>
      <c r="C12" s="1">
        <v>1</v>
      </c>
      <c r="D12" s="1">
        <v>0.81</v>
      </c>
      <c r="E12" s="1">
        <v>0.81</v>
      </c>
    </row>
    <row r="13" spans="1:6">
      <c r="A13">
        <v>5</v>
      </c>
      <c r="B13" t="s">
        <v>62</v>
      </c>
      <c r="C13" s="1">
        <v>1</v>
      </c>
      <c r="D13" s="1">
        <v>0.59</v>
      </c>
      <c r="E13" s="1">
        <v>0.14000000000000001</v>
      </c>
    </row>
    <row r="14" spans="1:6">
      <c r="B14" t="s">
        <v>47</v>
      </c>
      <c r="C14" s="1">
        <v>1</v>
      </c>
      <c r="D14" s="1">
        <v>1.39</v>
      </c>
      <c r="E14" s="1">
        <v>1.8</v>
      </c>
    </row>
    <row r="16" spans="1:6">
      <c r="A16" s="5" t="s">
        <v>143</v>
      </c>
      <c r="B16" s="5"/>
    </row>
    <row r="17" spans="1:6">
      <c r="B17">
        <v>1</v>
      </c>
      <c r="C17">
        <f>C5/C6</f>
        <v>0.77519379844961234</v>
      </c>
      <c r="D17">
        <f t="shared" ref="D17:E17" si="0">D5/D6</f>
        <v>0.58399999999999996</v>
      </c>
      <c r="E17">
        <f t="shared" si="0"/>
        <v>7.4829931972789115E-2</v>
      </c>
      <c r="F17" s="30"/>
    </row>
    <row r="18" spans="1:6">
      <c r="B18">
        <v>2</v>
      </c>
      <c r="C18">
        <f>C7/C8</f>
        <v>1</v>
      </c>
      <c r="D18">
        <f t="shared" ref="D18:E18" si="1">D7/D8</f>
        <v>0.67307692307692302</v>
      </c>
      <c r="E18">
        <f t="shared" si="1"/>
        <v>0.12903225806451613</v>
      </c>
    </row>
    <row r="19" spans="1:6">
      <c r="B19">
        <v>3</v>
      </c>
      <c r="C19">
        <f>C9/C10</f>
        <v>1.22</v>
      </c>
      <c r="D19">
        <f t="shared" ref="D19:E19" si="2">D9/D10</f>
        <v>1.0309278350515465</v>
      </c>
      <c r="E19">
        <f t="shared" si="2"/>
        <v>0.70149253731343275</v>
      </c>
    </row>
    <row r="20" spans="1:6">
      <c r="B20">
        <v>4</v>
      </c>
      <c r="C20">
        <f>C11/C12</f>
        <v>1</v>
      </c>
      <c r="D20">
        <f t="shared" ref="D20:E20" si="3">D11/D12</f>
        <v>0.76543209876543206</v>
      </c>
      <c r="E20">
        <f t="shared" si="3"/>
        <v>0.51851851851851849</v>
      </c>
    </row>
    <row r="21" spans="1:6">
      <c r="B21">
        <v>5</v>
      </c>
      <c r="C21">
        <f>C13/C14</f>
        <v>1</v>
      </c>
      <c r="D21">
        <f t="shared" ref="D21:E21" si="4">D13/D14</f>
        <v>0.42446043165467628</v>
      </c>
      <c r="E21">
        <f t="shared" si="4"/>
        <v>7.7777777777777779E-2</v>
      </c>
    </row>
    <row r="23" spans="1:6">
      <c r="A23" s="5" t="s">
        <v>151</v>
      </c>
    </row>
    <row r="24" spans="1:6">
      <c r="B24">
        <v>1</v>
      </c>
      <c r="C24">
        <f>C17/C17</f>
        <v>1</v>
      </c>
      <c r="D24">
        <f>D17/C17</f>
        <v>0.75336000000000003</v>
      </c>
      <c r="E24">
        <f>E17/C17</f>
        <v>9.6530612244897965E-2</v>
      </c>
    </row>
    <row r="25" spans="1:6">
      <c r="B25">
        <v>2</v>
      </c>
      <c r="C25">
        <f>C18/C18</f>
        <v>1</v>
      </c>
      <c r="D25">
        <f>D18/C18</f>
        <v>0.67307692307692302</v>
      </c>
      <c r="E25">
        <f>E18/C18</f>
        <v>0.12903225806451613</v>
      </c>
    </row>
    <row r="26" spans="1:6">
      <c r="B26">
        <v>3</v>
      </c>
      <c r="C26">
        <f>C19/C19</f>
        <v>1</v>
      </c>
      <c r="D26">
        <f>D19/C19</f>
        <v>0.84502281561602177</v>
      </c>
      <c r="E26">
        <f>E19/C19</f>
        <v>0.57499388304379739</v>
      </c>
    </row>
    <row r="27" spans="1:6">
      <c r="B27">
        <v>4</v>
      </c>
      <c r="C27">
        <f>C20/C20</f>
        <v>1</v>
      </c>
      <c r="D27">
        <f>D20/C20</f>
        <v>0.76543209876543206</v>
      </c>
      <c r="E27">
        <f>E20/C20</f>
        <v>0.51851851851851849</v>
      </c>
    </row>
    <row r="28" spans="1:6">
      <c r="B28">
        <v>5</v>
      </c>
      <c r="C28">
        <f>C21/C21</f>
        <v>1</v>
      </c>
      <c r="D28">
        <f>D21/C21</f>
        <v>0.42446043165467628</v>
      </c>
      <c r="E28">
        <f>E21/C21</f>
        <v>7.7777777777777779E-2</v>
      </c>
    </row>
    <row r="30" spans="1:6">
      <c r="A30" s="5" t="s">
        <v>81</v>
      </c>
      <c r="B30" s="5"/>
      <c r="C30">
        <f>AVERAGE(C24:C28)</f>
        <v>1</v>
      </c>
      <c r="D30">
        <f t="shared" ref="D30:E30" si="5">AVERAGE(D24:D28)</f>
        <v>0.69227045382261065</v>
      </c>
      <c r="E30">
        <f t="shared" si="5"/>
        <v>0.27937060992990148</v>
      </c>
    </row>
    <row r="31" spans="1:6">
      <c r="A31" s="7" t="s">
        <v>58</v>
      </c>
      <c r="B31" s="7"/>
      <c r="C31">
        <f>STDEV(C24:C28)</f>
        <v>0</v>
      </c>
      <c r="D31">
        <f t="shared" ref="D31:E31" si="6">STDEV(D24:D28)</f>
        <v>0.16163882777077321</v>
      </c>
      <c r="E31">
        <f t="shared" si="6"/>
        <v>0.24558939134205773</v>
      </c>
    </row>
    <row r="32" spans="1:6">
      <c r="A32" s="7" t="s">
        <v>152</v>
      </c>
      <c r="B32" s="7"/>
      <c r="D32">
        <f>_xlfn.T.TEST(C24:C28,D24:D28,2,2)</f>
        <v>2.772481680925705E-3</v>
      </c>
      <c r="E32">
        <f>_xlfn.T.TEST(C24:C28,E24:E28,2,2)</f>
        <v>1.7638143501406763E-4</v>
      </c>
    </row>
  </sheetData>
  <phoneticPr fontId="6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E1" sqref="E1"/>
    </sheetView>
  </sheetViews>
  <sheetFormatPr defaultRowHeight="15"/>
  <sheetData>
    <row r="1" spans="1:7">
      <c r="A1" s="5" t="s">
        <v>99</v>
      </c>
    </row>
    <row r="2" spans="1:7">
      <c r="A2" s="5"/>
    </row>
    <row r="3" spans="1:7">
      <c r="A3" s="5" t="s">
        <v>54</v>
      </c>
    </row>
    <row r="4" spans="1:7">
      <c r="C4" s="19" t="s">
        <v>41</v>
      </c>
      <c r="D4" s="36" t="s">
        <v>123</v>
      </c>
      <c r="E4" s="36" t="s">
        <v>124</v>
      </c>
      <c r="F4" s="36" t="s">
        <v>125</v>
      </c>
      <c r="G4" s="36" t="s">
        <v>126</v>
      </c>
    </row>
    <row r="5" spans="1:7">
      <c r="C5" s="24">
        <v>16.760000000000002</v>
      </c>
      <c r="D5" s="24">
        <v>18.05</v>
      </c>
      <c r="E5" s="24">
        <v>16.39</v>
      </c>
      <c r="F5" s="24">
        <v>18.96</v>
      </c>
      <c r="G5" s="24">
        <v>16.899999999999999</v>
      </c>
    </row>
    <row r="6" spans="1:7">
      <c r="C6" s="24">
        <v>16.84</v>
      </c>
      <c r="D6" s="24">
        <v>18.2</v>
      </c>
      <c r="E6" s="24">
        <v>16.690000000000001</v>
      </c>
      <c r="F6" s="24">
        <v>19.260000000000002</v>
      </c>
      <c r="G6" s="24">
        <v>16.690000000000001</v>
      </c>
    </row>
    <row r="7" spans="1:7">
      <c r="C7" s="24">
        <v>16.73</v>
      </c>
      <c r="D7" s="24">
        <v>18.25</v>
      </c>
      <c r="E7" s="24">
        <v>16.8</v>
      </c>
      <c r="F7" s="24">
        <v>19.170000000000002</v>
      </c>
      <c r="G7" s="24">
        <v>16.55</v>
      </c>
    </row>
    <row r="8" spans="1:7">
      <c r="C8" s="24"/>
      <c r="D8" s="24"/>
      <c r="E8" s="24"/>
      <c r="F8" s="24"/>
      <c r="G8" s="24"/>
    </row>
    <row r="9" spans="1:7">
      <c r="A9" s="30"/>
      <c r="B9" s="45" t="s">
        <v>134</v>
      </c>
      <c r="G9" s="24"/>
    </row>
    <row r="10" spans="1:7">
      <c r="A10" s="30"/>
      <c r="B10" s="7"/>
      <c r="C10" s="15">
        <f>2^(AVERAGE(C5:C7)-C5)</f>
        <v>1.0116194403019219</v>
      </c>
      <c r="D10" s="15">
        <f>2^(AVERAGE(C5:C7)-D5)</f>
        <v>0.41370281135000636</v>
      </c>
      <c r="E10" s="15">
        <f>2^(AVERAGE(C5:C7)-E5)</f>
        <v>1.3073692472021052</v>
      </c>
      <c r="F10" s="15">
        <f>2^(AVERAGE(C5:C7)-F5)</f>
        <v>0.22016646839903709</v>
      </c>
      <c r="G10" s="15">
        <f>2^(AVERAGE(C5:C7)-G5)</f>
        <v>0.91806401996522113</v>
      </c>
    </row>
    <row r="11" spans="1:7">
      <c r="A11" s="29"/>
      <c r="B11" s="1"/>
      <c r="C11" s="15">
        <f>2^(AVERAGE(C5:C7)-C6)</f>
        <v>0.95705030707390171</v>
      </c>
      <c r="D11" s="15">
        <f>2^(AVERAGE(C5:C7)-D6)</f>
        <v>0.37284985011259469</v>
      </c>
      <c r="E11" s="15">
        <f>2^(AVERAGE(C5:C7)-E6)</f>
        <v>1.061913803962357</v>
      </c>
      <c r="F11" s="15">
        <f>2^(AVERAGE(C5:C7)-F6)</f>
        <v>0.1788307415544072</v>
      </c>
      <c r="G11" s="15">
        <f>2^(AVERAGE(C5:C7)-G6)</f>
        <v>1.061913803962357</v>
      </c>
    </row>
    <row r="12" spans="1:7">
      <c r="A12" s="29"/>
      <c r="B12" s="1"/>
      <c r="C12" s="15">
        <f>2^(AVERAGE(C5:C7)-C7)</f>
        <v>1.032875715149387</v>
      </c>
      <c r="D12" s="15">
        <f>2^(AVERAGE(C5:C7)-D7)</f>
        <v>0.36014921545793838</v>
      </c>
      <c r="E12" s="15">
        <f>2^(AVERAGE(C5:C7)-E7)</f>
        <v>0.98395665350811201</v>
      </c>
      <c r="F12" s="15">
        <f>2^(AVERAGE(C5:C7)-F7)</f>
        <v>0.19034210901653401</v>
      </c>
      <c r="G12" s="15">
        <f>2^(AVERAGE(C5:C7)-G7)</f>
        <v>1.1701282532061139</v>
      </c>
    </row>
    <row r="13" spans="1:7">
      <c r="A13" s="16"/>
      <c r="B13" s="1"/>
      <c r="C13" s="15"/>
      <c r="D13" s="15"/>
      <c r="E13" s="15"/>
      <c r="F13" s="15"/>
      <c r="G13" s="24"/>
    </row>
    <row r="14" spans="1:7">
      <c r="A14" s="30"/>
      <c r="B14" s="32" t="s">
        <v>135</v>
      </c>
      <c r="G14" s="24"/>
    </row>
    <row r="15" spans="1:7">
      <c r="B15" s="7"/>
      <c r="C15" s="15">
        <f>C10/AVERAGE(C10:C12)</f>
        <v>1.0110985686528726</v>
      </c>
      <c r="D15" s="15">
        <f>D10/AVERAGE(C10:C12)</f>
        <v>0.41348980035300553</v>
      </c>
      <c r="E15" s="15">
        <f>E10/AVERAGE(C10:C12)</f>
        <v>1.3066960972520578</v>
      </c>
      <c r="F15" s="15">
        <f>F10/AVERAGE(C10:C12)</f>
        <v>0.22005310712216591</v>
      </c>
      <c r="G15" s="15">
        <f>G10/AVERAGE(C10:C12)</f>
        <v>0.91759131896624735</v>
      </c>
    </row>
    <row r="16" spans="1:7">
      <c r="B16" s="1"/>
      <c r="C16" s="15">
        <f>C11/AVERAGE(C10:C12)</f>
        <v>0.9565575324673562</v>
      </c>
      <c r="D16" s="15">
        <f>D11/AVERAGE(C10:C12)</f>
        <v>0.37265787385300647</v>
      </c>
      <c r="E16" s="15">
        <f>E11/AVERAGE(C10:C12)</f>
        <v>1.061367036302324</v>
      </c>
      <c r="F16" s="15">
        <f>F11/AVERAGE(C10:C12)</f>
        <v>0.17873866358561458</v>
      </c>
      <c r="G16" s="15">
        <f>G11/AVERAGE(C10:C12)</f>
        <v>1.061367036302324</v>
      </c>
    </row>
    <row r="17" spans="1:7">
      <c r="B17" s="1"/>
      <c r="C17" s="15">
        <f>C12/AVERAGE(C10:C12)</f>
        <v>1.0323438988797708</v>
      </c>
      <c r="D17" s="15">
        <f>D12/AVERAGE(C10:C12)</f>
        <v>0.35996377861451101</v>
      </c>
      <c r="E17" s="15">
        <f>E12/AVERAGE(C10:C12)</f>
        <v>0.98345002512169755</v>
      </c>
      <c r="F17" s="15">
        <f>F12/AVERAGE(C10:C12)</f>
        <v>0.19024410397209027</v>
      </c>
      <c r="G17" s="15">
        <f>G12/AVERAGE(C10:C12)</f>
        <v>1.1695257671243275</v>
      </c>
    </row>
    <row r="18" spans="1:7">
      <c r="B18" s="1"/>
      <c r="C18" s="15"/>
      <c r="D18" s="15"/>
      <c r="E18" s="15"/>
      <c r="F18" s="15"/>
      <c r="G18" s="36"/>
    </row>
    <row r="19" spans="1:7">
      <c r="A19" s="16"/>
      <c r="B19" s="1"/>
      <c r="C19" s="19" t="s">
        <v>41</v>
      </c>
      <c r="D19" s="36" t="s">
        <v>123</v>
      </c>
      <c r="E19" s="36" t="s">
        <v>124</v>
      </c>
      <c r="F19" s="36" t="s">
        <v>125</v>
      </c>
      <c r="G19" s="36" t="s">
        <v>126</v>
      </c>
    </row>
    <row r="20" spans="1:7">
      <c r="A20" s="16"/>
      <c r="B20" s="16" t="s">
        <v>113</v>
      </c>
      <c r="C20" s="15">
        <f>AVERAGE(C15:C17)</f>
        <v>1</v>
      </c>
      <c r="D20" s="15">
        <f>AVERAGE(D15:D17)</f>
        <v>0.38203715094017437</v>
      </c>
      <c r="E20" s="15">
        <f>AVERAGE(E15:E17)</f>
        <v>1.1171710528920265</v>
      </c>
      <c r="F20" s="15">
        <f>AVERAGE(F15:F17)</f>
        <v>0.19634529155995692</v>
      </c>
      <c r="G20" s="15">
        <f>AVERAGE(G15:G17)</f>
        <v>1.0494947074642997</v>
      </c>
    </row>
    <row r="21" spans="1:7">
      <c r="A21" s="7"/>
      <c r="B21" s="16" t="s">
        <v>110</v>
      </c>
      <c r="C21" s="1">
        <f>STDEV(C15:C17)</f>
        <v>3.909318358878041E-2</v>
      </c>
      <c r="D21" s="1">
        <f>STDEV(D15:D17)</f>
        <v>2.7968497989628457E-2</v>
      </c>
      <c r="E21" s="1">
        <f>STDEV(E15:E17)</f>
        <v>0.1686937224308715</v>
      </c>
      <c r="F21" s="1">
        <f>STDEV(F15:F17)</f>
        <v>2.1322269547833686E-2</v>
      </c>
      <c r="G21" s="1">
        <f>STDEV(G15:G17)</f>
        <v>0.12638613723904904</v>
      </c>
    </row>
    <row r="22" spans="1:7">
      <c r="B22" s="7" t="s">
        <v>147</v>
      </c>
      <c r="C22" s="17"/>
      <c r="D22" s="17">
        <f>_xlfn.T.TEST(C15:C17,D15:D17,2,2)</f>
        <v>2.4080176231158616E-5</v>
      </c>
      <c r="E22" s="17"/>
      <c r="F22" s="17">
        <f>_xlfn.T.TEST(C15:C17,F15:F17,2,2)</f>
        <v>6.2414032052588505E-6</v>
      </c>
    </row>
  </sheetData>
  <phoneticPr fontId="6" type="noConversion"/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E1" sqref="E1"/>
    </sheetView>
  </sheetViews>
  <sheetFormatPr defaultRowHeight="15"/>
  <cols>
    <col min="4" max="4" width="9.42578125" bestFit="1" customWidth="1"/>
  </cols>
  <sheetData>
    <row r="1" spans="1:6">
      <c r="A1" s="5" t="s">
        <v>99</v>
      </c>
      <c r="F1" s="30"/>
    </row>
    <row r="2" spans="1:6">
      <c r="A2" s="5"/>
      <c r="F2" s="30"/>
    </row>
    <row r="3" spans="1:6">
      <c r="A3" s="5" t="s">
        <v>54</v>
      </c>
      <c r="B3" t="s">
        <v>139</v>
      </c>
      <c r="C3" s="55" t="s">
        <v>140</v>
      </c>
      <c r="D3" s="55"/>
      <c r="F3" s="30"/>
    </row>
    <row r="4" spans="1:6">
      <c r="B4" s="31" t="s">
        <v>138</v>
      </c>
      <c r="C4" s="14" t="s">
        <v>55</v>
      </c>
      <c r="D4" s="14" t="s">
        <v>56</v>
      </c>
    </row>
    <row r="5" spans="1:6">
      <c r="B5" s="15">
        <v>19.170000000000002</v>
      </c>
      <c r="C5" s="15">
        <v>19.23</v>
      </c>
      <c r="D5" s="15">
        <v>17.920000000000002</v>
      </c>
    </row>
    <row r="6" spans="1:6">
      <c r="B6" s="15">
        <v>19.14</v>
      </c>
      <c r="C6" s="15">
        <v>18.63</v>
      </c>
      <c r="D6" s="15">
        <v>17.78</v>
      </c>
    </row>
    <row r="7" spans="1:6">
      <c r="B7" s="15">
        <v>19.12</v>
      </c>
      <c r="C7" s="15">
        <v>18.899999999999999</v>
      </c>
      <c r="D7" s="15">
        <v>18.100000000000001</v>
      </c>
    </row>
    <row r="8" spans="1:6">
      <c r="B8" s="1"/>
      <c r="C8" s="1"/>
      <c r="D8" s="1"/>
    </row>
    <row r="9" spans="1:6">
      <c r="A9" s="45" t="s">
        <v>141</v>
      </c>
    </row>
    <row r="10" spans="1:6">
      <c r="A10" s="7"/>
      <c r="B10" s="15">
        <f>2^(AVERAGE(B5:B7)-B5)</f>
        <v>0.981685855246754</v>
      </c>
      <c r="C10" s="15">
        <f>2^(AVERAGE(B5:B7)-C5)</f>
        <v>0.94169601738734743</v>
      </c>
      <c r="D10" s="15">
        <f>2^(AVERAGE(B5:B7)-D5)</f>
        <v>2.3348556075139424</v>
      </c>
    </row>
    <row r="11" spans="1:6">
      <c r="A11" s="1"/>
      <c r="B11" s="15">
        <f>2^(AVERAGE(B5:B7)-B6)</f>
        <v>1.0023131618421732</v>
      </c>
      <c r="C11" s="15">
        <f>2^(AVERAGE(B5:B7)-C6)</f>
        <v>1.4273442541708676</v>
      </c>
      <c r="D11" s="15">
        <f>2^(AVERAGE(B5:B7)-D6)</f>
        <v>2.572789338752806</v>
      </c>
    </row>
    <row r="12" spans="1:6">
      <c r="A12" s="1"/>
      <c r="B12" s="15">
        <f>2^(AVERAGE(B5:B7)-B7)</f>
        <v>1.016304932168189</v>
      </c>
      <c r="C12" s="15">
        <f>2^(AVERAGE(B5:B7)-C7)</f>
        <v>1.1837244885898375</v>
      </c>
      <c r="D12" s="15">
        <f>2^(AVERAGE(B5:B7)-D7)</f>
        <v>2.0609840406585946</v>
      </c>
    </row>
    <row r="13" spans="1:6">
      <c r="A13" s="1"/>
      <c r="B13" s="15"/>
      <c r="C13" s="15"/>
      <c r="D13" s="15"/>
    </row>
    <row r="14" spans="1:6">
      <c r="A14" s="32" t="s">
        <v>142</v>
      </c>
    </row>
    <row r="15" spans="1:6">
      <c r="A15" s="7"/>
      <c r="B15" s="15">
        <f>B10/AVERAGE(C10:C12)</f>
        <v>0.82894809101223299</v>
      </c>
      <c r="C15" s="15">
        <f>C10/AVERAGE(C10:C12)</f>
        <v>0.79518016049120965</v>
      </c>
      <c r="D15" s="15">
        <f>D10/AVERAGE(C10:C12)</f>
        <v>1.9715819355993414</v>
      </c>
    </row>
    <row r="16" spans="1:6">
      <c r="A16" s="1"/>
      <c r="B16" s="15">
        <f>B11/AVERAGE(C10:C12)</f>
        <v>0.84636605250532071</v>
      </c>
      <c r="C16" s="15">
        <f>C11/AVERAGE(C10:C12)</f>
        <v>1.2052677426169247</v>
      </c>
      <c r="D16" s="15">
        <f>D11/AVERAGE(C10:C12)</f>
        <v>2.1724962212068255</v>
      </c>
    </row>
    <row r="17" spans="1:4">
      <c r="A17" s="1"/>
      <c r="B17" s="15">
        <f>B12/AVERAGE(C10:C12)</f>
        <v>0.85818088231023515</v>
      </c>
      <c r="C17" s="15">
        <f>C12/AVERAGE(C10:C12)</f>
        <v>0.99955209689186575</v>
      </c>
      <c r="D17" s="15">
        <f>D12/AVERAGE(C10:C12)</f>
        <v>1.7403212819860678</v>
      </c>
    </row>
    <row r="18" spans="1:4">
      <c r="B18" t="s">
        <v>139</v>
      </c>
      <c r="C18" s="55" t="s">
        <v>140</v>
      </c>
      <c r="D18" s="55"/>
    </row>
    <row r="19" spans="1:4">
      <c r="B19" s="31" t="s">
        <v>138</v>
      </c>
      <c r="C19" s="14" t="s">
        <v>55</v>
      </c>
      <c r="D19" s="14" t="s">
        <v>56</v>
      </c>
    </row>
    <row r="20" spans="1:4">
      <c r="A20" s="16" t="s">
        <v>113</v>
      </c>
      <c r="B20" s="15">
        <f>AVERAGE(B15:B17)</f>
        <v>0.84449834194259621</v>
      </c>
      <c r="C20" s="15">
        <f>AVERAGE(C15:C17)</f>
        <v>1</v>
      </c>
      <c r="D20" s="15">
        <f>AVERAGE(D15:D17)</f>
        <v>1.9614664795974115</v>
      </c>
    </row>
    <row r="21" spans="1:4">
      <c r="A21" s="16" t="s">
        <v>110</v>
      </c>
      <c r="B21" s="1">
        <f>STDEV(B15:B17)</f>
        <v>1.4705620654284605E-2</v>
      </c>
      <c r="C21" s="1">
        <f>STDEV(C15:C17)</f>
        <v>0.20504415796682551</v>
      </c>
      <c r="D21" s="1">
        <f>STDEV(D15:D17)</f>
        <v>0.21626496794490693</v>
      </c>
    </row>
    <row r="22" spans="1:4">
      <c r="A22" s="7" t="s">
        <v>155</v>
      </c>
      <c r="B22" s="17"/>
      <c r="C22" s="17"/>
      <c r="D22" s="17">
        <f>_xlfn.T.TEST(C15:C17,D15:D17,2,2)</f>
        <v>5.0311250668207E-3</v>
      </c>
    </row>
  </sheetData>
  <mergeCells count="2">
    <mergeCell ref="C3:D3"/>
    <mergeCell ref="C18:D18"/>
  </mergeCells>
  <phoneticPr fontId="6" type="noConversion"/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workbookViewId="0">
      <selection activeCell="C1" sqref="C1"/>
    </sheetView>
  </sheetViews>
  <sheetFormatPr defaultRowHeight="15"/>
  <sheetData>
    <row r="1" spans="1:8">
      <c r="A1" s="5" t="s">
        <v>127</v>
      </c>
    </row>
    <row r="2" spans="1:8">
      <c r="A2" s="5"/>
    </row>
    <row r="3" spans="1:8">
      <c r="A3" s="29" t="s">
        <v>54</v>
      </c>
    </row>
    <row r="4" spans="1:8">
      <c r="B4" s="1"/>
      <c r="C4" s="52" t="s">
        <v>128</v>
      </c>
      <c r="D4" s="50"/>
      <c r="E4" s="50"/>
      <c r="F4" s="52" t="s">
        <v>129</v>
      </c>
      <c r="G4" s="50"/>
      <c r="H4" s="50"/>
    </row>
    <row r="5" spans="1:8">
      <c r="B5" s="14"/>
      <c r="C5" s="14" t="s">
        <v>48</v>
      </c>
      <c r="D5" s="14" t="s">
        <v>105</v>
      </c>
      <c r="E5" s="14" t="s">
        <v>130</v>
      </c>
      <c r="F5" s="14" t="s">
        <v>48</v>
      </c>
      <c r="G5" s="14" t="s">
        <v>105</v>
      </c>
      <c r="H5" s="14" t="s">
        <v>130</v>
      </c>
    </row>
    <row r="6" spans="1:8">
      <c r="B6" s="14" t="s">
        <v>37</v>
      </c>
      <c r="C6" s="15">
        <v>25.81</v>
      </c>
      <c r="D6" s="15">
        <v>25.79</v>
      </c>
      <c r="E6" s="15">
        <v>26.22</v>
      </c>
      <c r="F6" s="15">
        <v>22.65</v>
      </c>
      <c r="G6" s="15">
        <v>22.16</v>
      </c>
      <c r="H6" s="15">
        <v>22.41</v>
      </c>
    </row>
    <row r="7" spans="1:8">
      <c r="B7" s="1"/>
      <c r="C7" s="15">
        <v>25.87</v>
      </c>
      <c r="D7" s="15">
        <v>25.9</v>
      </c>
      <c r="E7" s="15">
        <v>26.78</v>
      </c>
      <c r="F7" s="15">
        <v>22.67</v>
      </c>
      <c r="G7" s="15">
        <v>22.02</v>
      </c>
      <c r="H7" s="15">
        <v>22.08</v>
      </c>
    </row>
    <row r="8" spans="1:8">
      <c r="B8" s="1"/>
      <c r="C8" s="15">
        <v>26.06</v>
      </c>
      <c r="D8" s="15">
        <v>25.86</v>
      </c>
      <c r="E8" s="15">
        <v>26.52</v>
      </c>
      <c r="F8" s="15">
        <v>22.68</v>
      </c>
      <c r="G8" s="15">
        <v>21.96</v>
      </c>
      <c r="H8" s="15">
        <v>22.12</v>
      </c>
    </row>
    <row r="9" spans="1:8">
      <c r="B9" s="14" t="s">
        <v>62</v>
      </c>
      <c r="C9" s="15">
        <v>31.31</v>
      </c>
      <c r="D9" s="15">
        <v>32.26</v>
      </c>
      <c r="E9" s="15">
        <v>31.46</v>
      </c>
      <c r="F9" s="15">
        <v>22.39</v>
      </c>
      <c r="G9" s="15">
        <v>21.34</v>
      </c>
      <c r="H9" s="15">
        <v>21.87</v>
      </c>
    </row>
    <row r="10" spans="1:8">
      <c r="B10" s="1"/>
      <c r="C10" s="15">
        <v>30.5</v>
      </c>
      <c r="D10" s="15">
        <v>35.18</v>
      </c>
      <c r="E10" s="15">
        <v>32.26</v>
      </c>
      <c r="F10" s="15">
        <v>22.31</v>
      </c>
      <c r="G10" s="15">
        <v>21.39</v>
      </c>
      <c r="H10" s="15">
        <v>21.74</v>
      </c>
    </row>
    <row r="11" spans="1:8">
      <c r="B11" s="1"/>
      <c r="C11" s="15">
        <v>30.84</v>
      </c>
      <c r="D11" s="15">
        <v>31.83</v>
      </c>
      <c r="E11" s="15">
        <v>32.53</v>
      </c>
      <c r="F11" s="15">
        <v>22.13</v>
      </c>
      <c r="G11" s="15">
        <v>21.25</v>
      </c>
      <c r="H11" s="15">
        <v>21.69</v>
      </c>
    </row>
    <row r="12" spans="1:8">
      <c r="B12" s="14" t="s">
        <v>63</v>
      </c>
      <c r="C12" s="15">
        <v>31.96</v>
      </c>
      <c r="D12" s="15">
        <v>30.04</v>
      </c>
      <c r="E12" s="15">
        <v>31.18</v>
      </c>
      <c r="F12" s="15">
        <v>20.27</v>
      </c>
      <c r="G12" s="15">
        <v>17</v>
      </c>
      <c r="H12" s="15">
        <v>19.86</v>
      </c>
    </row>
    <row r="13" spans="1:8">
      <c r="B13" s="1"/>
      <c r="C13" s="15">
        <v>31.68</v>
      </c>
      <c r="D13" s="15">
        <v>31</v>
      </c>
      <c r="E13" s="15">
        <v>32.03</v>
      </c>
      <c r="F13" s="15">
        <v>20.399999999999999</v>
      </c>
      <c r="G13" s="15">
        <v>16.72</v>
      </c>
      <c r="H13" s="15">
        <v>20</v>
      </c>
    </row>
    <row r="14" spans="1:8">
      <c r="B14" s="1"/>
      <c r="C14" s="15">
        <v>31.96</v>
      </c>
      <c r="D14" s="15">
        <v>32.69</v>
      </c>
      <c r="E14" s="15">
        <v>32.56</v>
      </c>
      <c r="F14" s="15">
        <v>20.52</v>
      </c>
      <c r="G14" s="15">
        <v>17.05</v>
      </c>
      <c r="H14" s="15">
        <v>20.07</v>
      </c>
    </row>
    <row r="15" spans="1:8">
      <c r="B15" s="14" t="s">
        <v>49</v>
      </c>
      <c r="C15" s="1" t="s">
        <v>38</v>
      </c>
      <c r="D15" s="15">
        <v>41.81</v>
      </c>
      <c r="E15" s="1" t="s">
        <v>38</v>
      </c>
      <c r="F15" s="15">
        <v>22.54</v>
      </c>
      <c r="G15" s="15">
        <v>23.18</v>
      </c>
      <c r="H15" s="15">
        <v>21.8</v>
      </c>
    </row>
    <row r="16" spans="1:8">
      <c r="B16" s="1"/>
      <c r="C16" s="15">
        <v>35.56</v>
      </c>
      <c r="D16" s="15">
        <v>35.06</v>
      </c>
      <c r="E16" s="1" t="s">
        <v>38</v>
      </c>
      <c r="F16" s="15">
        <v>22.25</v>
      </c>
      <c r="G16" s="15">
        <v>23.27</v>
      </c>
      <c r="H16" s="15">
        <v>21.57</v>
      </c>
    </row>
    <row r="17" spans="1:8">
      <c r="B17" s="1"/>
      <c r="C17" s="1" t="s">
        <v>38</v>
      </c>
      <c r="D17" s="1" t="s">
        <v>38</v>
      </c>
      <c r="E17" s="1" t="s">
        <v>38</v>
      </c>
      <c r="F17" s="15">
        <v>21.94</v>
      </c>
      <c r="G17" s="15">
        <v>23.28</v>
      </c>
      <c r="H17" s="15">
        <v>21.67</v>
      </c>
    </row>
    <row r="19" spans="1:8">
      <c r="A19" s="26" t="s">
        <v>50</v>
      </c>
      <c r="B19" s="14"/>
      <c r="C19" s="1"/>
      <c r="D19" s="1"/>
      <c r="E19" s="1"/>
      <c r="F19" s="1"/>
      <c r="G19" s="1"/>
      <c r="H19" s="1"/>
    </row>
    <row r="20" spans="1:8">
      <c r="B20" s="14" t="s">
        <v>62</v>
      </c>
      <c r="C20" s="25">
        <f t="shared" ref="C20:H22" si="0">2^(C6-C9)</f>
        <v>2.2097086912079608E-2</v>
      </c>
      <c r="D20" s="25">
        <f t="shared" si="0"/>
        <v>1.1280696840019514E-2</v>
      </c>
      <c r="E20" s="25">
        <f t="shared" si="0"/>
        <v>2.6460791011328946E-2</v>
      </c>
      <c r="F20" s="25">
        <f t="shared" si="0"/>
        <v>1.197478704618927</v>
      </c>
      <c r="G20" s="25">
        <f t="shared" si="0"/>
        <v>1.7654059925813099</v>
      </c>
      <c r="H20" s="25">
        <f t="shared" si="0"/>
        <v>1.4539725173203097</v>
      </c>
    </row>
    <row r="21" spans="1:8">
      <c r="B21" s="1"/>
      <c r="C21" s="25">
        <f t="shared" si="0"/>
        <v>4.0386025957421676E-2</v>
      </c>
      <c r="D21" s="25">
        <f t="shared" si="0"/>
        <v>1.6085762056007283E-3</v>
      </c>
      <c r="E21" s="25">
        <f t="shared" si="0"/>
        <v>2.2405550750247354E-2</v>
      </c>
      <c r="F21" s="25">
        <f t="shared" si="0"/>
        <v>1.2834258975629069</v>
      </c>
      <c r="G21" s="25">
        <f t="shared" si="0"/>
        <v>1.5475649935423887</v>
      </c>
      <c r="H21" s="25">
        <f t="shared" si="0"/>
        <v>1.2657565939702797</v>
      </c>
    </row>
    <row r="22" spans="1:8">
      <c r="B22" s="1"/>
      <c r="C22" s="25">
        <f t="shared" si="0"/>
        <v>3.6397924577139217E-2</v>
      </c>
      <c r="D22" s="25">
        <f t="shared" si="0"/>
        <v>1.5953314464174913E-2</v>
      </c>
      <c r="E22" s="25">
        <f>2^(E8-E11)</f>
        <v>1.5517070241203674E-2</v>
      </c>
      <c r="F22" s="25">
        <f t="shared" si="0"/>
        <v>1.4640856959456261</v>
      </c>
      <c r="G22" s="25">
        <f t="shared" si="0"/>
        <v>1.6358041171155631</v>
      </c>
      <c r="H22" s="25">
        <f>2^(H8-H11)</f>
        <v>1.34723357686569</v>
      </c>
    </row>
    <row r="23" spans="1:8">
      <c r="B23" s="14" t="s">
        <v>63</v>
      </c>
      <c r="C23" s="25">
        <f t="shared" ref="C23:H25" si="1">2^(C6-C12)</f>
        <v>1.4082038478294208E-2</v>
      </c>
      <c r="D23" s="25">
        <f t="shared" si="1"/>
        <v>5.2556025953357163E-2</v>
      </c>
      <c r="E23" s="25">
        <f t="shared" si="1"/>
        <v>3.2128557083002073E-2</v>
      </c>
      <c r="F23" s="25">
        <f t="shared" si="1"/>
        <v>5.2053674217677299</v>
      </c>
      <c r="G23" s="25">
        <f t="shared" si="1"/>
        <v>35.753188418311034</v>
      </c>
      <c r="H23" s="25">
        <f t="shared" si="1"/>
        <v>5.8563427837825044</v>
      </c>
    </row>
    <row r="24" spans="1:8">
      <c r="B24" s="1"/>
      <c r="C24" s="25">
        <f t="shared" si="1"/>
        <v>1.7824433060444136E-2</v>
      </c>
      <c r="D24" s="25">
        <f t="shared" si="1"/>
        <v>2.9157280985525207E-2</v>
      </c>
      <c r="E24" s="25">
        <f t="shared" si="1"/>
        <v>2.6278012976678582E-2</v>
      </c>
      <c r="F24" s="25">
        <f t="shared" si="1"/>
        <v>4.8232313107630516</v>
      </c>
      <c r="G24" s="25">
        <f t="shared" si="1"/>
        <v>39.396621227037336</v>
      </c>
      <c r="H24" s="25">
        <f t="shared" si="1"/>
        <v>4.2280721622455166</v>
      </c>
    </row>
    <row r="25" spans="1:8">
      <c r="B25" s="1"/>
      <c r="C25" s="25">
        <f t="shared" si="1"/>
        <v>1.6746460352129556E-2</v>
      </c>
      <c r="D25" s="25">
        <f t="shared" si="1"/>
        <v>8.789519411631334E-3</v>
      </c>
      <c r="E25" s="25">
        <f t="shared" si="1"/>
        <v>1.5197733553316937E-2</v>
      </c>
      <c r="F25" s="25">
        <f t="shared" si="1"/>
        <v>4.4691485522888801</v>
      </c>
      <c r="G25" s="25">
        <f t="shared" si="1"/>
        <v>30.06472797484837</v>
      </c>
      <c r="H25" s="25">
        <f t="shared" si="1"/>
        <v>4.1410596953655121</v>
      </c>
    </row>
    <row r="26" spans="1:8">
      <c r="B26" s="14" t="s">
        <v>49</v>
      </c>
      <c r="C26" s="25" t="e">
        <f t="shared" ref="C26:H28" si="2">2^(C6-C15)</f>
        <v>#VALUE!</v>
      </c>
      <c r="D26" s="25">
        <f t="shared" si="2"/>
        <v>1.5048716804403035E-5</v>
      </c>
      <c r="E26" s="25" t="e">
        <f>2^(E6-'Figure S2'!J2UE14)</f>
        <v>#NAME?</v>
      </c>
      <c r="F26" s="25">
        <f t="shared" si="2"/>
        <v>1.0792282365044268</v>
      </c>
      <c r="G26" s="25">
        <f t="shared" si="2"/>
        <v>0.49311635224667971</v>
      </c>
      <c r="H26" s="25">
        <f t="shared" si="2"/>
        <v>1.5262592089605584</v>
      </c>
    </row>
    <row r="27" spans="1:8">
      <c r="B27" s="1"/>
      <c r="C27" s="25">
        <f t="shared" si="2"/>
        <v>1.2106520507216658E-3</v>
      </c>
      <c r="D27" s="25">
        <f t="shared" si="2"/>
        <v>1.7480958416561919E-3</v>
      </c>
      <c r="E27" s="25" t="e">
        <f t="shared" si="2"/>
        <v>#VALUE!</v>
      </c>
      <c r="F27" s="25">
        <f t="shared" si="2"/>
        <v>1.3379275547861136</v>
      </c>
      <c r="G27" s="25">
        <f t="shared" si="2"/>
        <v>0.42044820762685731</v>
      </c>
      <c r="H27" s="25">
        <f t="shared" si="2"/>
        <v>1.4240501955970697</v>
      </c>
    </row>
    <row r="28" spans="1:8">
      <c r="B28" s="1"/>
      <c r="C28" s="25" t="e">
        <f t="shared" si="2"/>
        <v>#VALUE!</v>
      </c>
      <c r="D28" s="25" t="e">
        <f t="shared" si="2"/>
        <v>#VALUE!</v>
      </c>
      <c r="E28" s="25" t="e">
        <f t="shared" si="2"/>
        <v>#VALUE!</v>
      </c>
      <c r="F28" s="25">
        <f t="shared" si="2"/>
        <v>1.6701758388567369</v>
      </c>
      <c r="G28" s="25">
        <f t="shared" si="2"/>
        <v>0.400534938794811</v>
      </c>
      <c r="H28" s="25">
        <f t="shared" si="2"/>
        <v>1.3660402567543948</v>
      </c>
    </row>
    <row r="29" spans="1:8">
      <c r="B29" s="1"/>
      <c r="C29" s="25"/>
      <c r="D29" s="25"/>
      <c r="E29" s="25"/>
      <c r="F29" s="25"/>
      <c r="G29" s="25"/>
      <c r="H29" s="25"/>
    </row>
    <row r="30" spans="1:8">
      <c r="A30" s="27" t="s">
        <v>131</v>
      </c>
      <c r="B30" s="14"/>
      <c r="C30" s="52"/>
      <c r="D30" s="50"/>
      <c r="E30" s="50"/>
      <c r="F30" s="52"/>
      <c r="G30" s="50"/>
      <c r="H30" s="50"/>
    </row>
    <row r="31" spans="1:8">
      <c r="B31" s="14" t="s">
        <v>62</v>
      </c>
      <c r="C31" s="1">
        <f>C20/AVERAGE(F20:F22)</f>
        <v>1.6803909699779188E-2</v>
      </c>
      <c r="D31" s="1">
        <f>D20/AVERAGE(F20:F22)</f>
        <v>8.5784977813816461E-3</v>
      </c>
      <c r="E31" s="1">
        <f>E20/AVERAGE(F20:F22)</f>
        <v>2.0122324019825014E-2</v>
      </c>
      <c r="F31" s="1">
        <f>F20/AVERAGE(F20:F22)</f>
        <v>0.91063243312967745</v>
      </c>
      <c r="G31" s="1">
        <f>G20/AVERAGE(F20:F22)</f>
        <v>1.3425173644299826</v>
      </c>
      <c r="H31" s="1">
        <f>H20/AVERAGE(F20:F22)</f>
        <v>1.1056852418702698</v>
      </c>
    </row>
    <row r="32" spans="1:8">
      <c r="B32" s="1"/>
      <c r="C32" s="1">
        <f>C21/AVERAGE(F20:F22)</f>
        <v>3.0711882340946246E-2</v>
      </c>
      <c r="D32" s="1">
        <f>D21/AVERAGE(F20:F22)</f>
        <v>1.2232548757072426E-3</v>
      </c>
      <c r="E32" s="1">
        <f>E21/AVERAGE(F20:F22)</f>
        <v>1.703848353762677E-2</v>
      </c>
      <c r="F32" s="1">
        <f>F21/AVERAGE(F20:F22)</f>
        <v>0.97599167595324732</v>
      </c>
      <c r="G32" s="1">
        <f>G21/AVERAGE(F20:F22)</f>
        <v>1.1768584026254463</v>
      </c>
      <c r="H32" s="1">
        <f>H21/AVERAGE(F20:F22)</f>
        <v>0.96255491013837502</v>
      </c>
    </row>
    <row r="33" spans="1:8">
      <c r="B33" s="1"/>
      <c r="C33" s="1">
        <f>C22/AVERAGE(F20:F22)</f>
        <v>2.7679098167427144E-2</v>
      </c>
      <c r="D33" s="1">
        <f>D22/AVERAGE(F20:F22)</f>
        <v>1.2131827907217431E-2</v>
      </c>
      <c r="E33" s="1">
        <f>E22/AVERAGE(F20:F22)</f>
        <v>1.1800082435109447E-2</v>
      </c>
      <c r="F33" s="1">
        <f>F22/AVERAGE(F20:F22)</f>
        <v>1.113375890917075</v>
      </c>
      <c r="G33" s="1">
        <f>G22/AVERAGE(F20:F22)</f>
        <v>1.2439605627613468</v>
      </c>
      <c r="H33" s="1">
        <f>H22/AVERAGE(F20:F22)</f>
        <v>1.0245147453253598</v>
      </c>
    </row>
    <row r="34" spans="1:8">
      <c r="B34" s="14" t="s">
        <v>63</v>
      </c>
      <c r="C34" s="1">
        <f>C23/AVERAGE(F23:F25)</f>
        <v>2.913977917046312E-3</v>
      </c>
      <c r="D34" s="1">
        <f>D23/AVERAGE(F23:F25)</f>
        <v>1.0875350132855673E-2</v>
      </c>
      <c r="E34" s="1">
        <f>E23/AVERAGE(F23:F25)</f>
        <v>6.6483205532165655E-3</v>
      </c>
      <c r="F34" s="1">
        <f>F23/AVERAGE(F23:F25)</f>
        <v>1.0771399141199363</v>
      </c>
      <c r="G34" s="1">
        <f>G23/AVERAGE(F23:F25)</f>
        <v>7.3983608037672663</v>
      </c>
      <c r="H34" s="1">
        <f>H23/AVERAGE(F23:F25)</f>
        <v>1.2118453995776113</v>
      </c>
    </row>
    <row r="35" spans="1:8">
      <c r="B35" s="1"/>
      <c r="C35" s="1">
        <f>C24/AVERAGE(F23:F25)</f>
        <v>3.688386763185158E-3</v>
      </c>
      <c r="D35" s="1">
        <f>D24/AVERAGE(F23:F25)</f>
        <v>6.0334782527328131E-3</v>
      </c>
      <c r="E35" s="1">
        <f>E24/AVERAGE(F23:F25)</f>
        <v>5.4376750664278366E-3</v>
      </c>
      <c r="F35" s="1">
        <f>F24/AVERAGE(F23:F25)</f>
        <v>0.99806498540915511</v>
      </c>
      <c r="G35" s="1">
        <f>G24/AVERAGE(F23:F25)</f>
        <v>8.1522916187721481</v>
      </c>
      <c r="H35" s="1">
        <f>H24/AVERAGE(F23:F25)</f>
        <v>0.87490947645486761</v>
      </c>
    </row>
    <row r="36" spans="1:8">
      <c r="B36" s="1"/>
      <c r="C36" s="1">
        <f>C25/AVERAGE(F23:F25)</f>
        <v>3.4653232719122815E-3</v>
      </c>
      <c r="D36" s="1">
        <f>D25/AVERAGE(F23:F25)</f>
        <v>1.8188038263368031E-3</v>
      </c>
      <c r="E36" s="1">
        <f>E25/AVERAGE(F23:F25)</f>
        <v>3.1448472486267334E-3</v>
      </c>
      <c r="F36" s="1">
        <f>F25/AVERAGE(F23:F25)</f>
        <v>0.92479510047090852</v>
      </c>
      <c r="G36" s="1">
        <f>G25/AVERAGE(F23:F25)</f>
        <v>6.2212550786414837</v>
      </c>
      <c r="H36" s="1">
        <f>H25/AVERAGE(F23:F25)</f>
        <v>0.85690409979105031</v>
      </c>
    </row>
    <row r="37" spans="1:8">
      <c r="B37" s="14" t="s">
        <v>49</v>
      </c>
      <c r="C37" s="1" t="e">
        <f>C26/AVERAGE(F26:F28)</f>
        <v>#VALUE!</v>
      </c>
      <c r="D37" s="1">
        <f>D26/AVERAGE(F26:F28)</f>
        <v>1.104538473957455E-5</v>
      </c>
      <c r="E37" s="1" t="e">
        <f>E26/AVERAGE(F26:F28)</f>
        <v>#NAME?</v>
      </c>
      <c r="F37" s="1">
        <f>F26/AVERAGE(F26:F28)</f>
        <v>0.7921267473460718</v>
      </c>
      <c r="G37" s="1">
        <f>G26/AVERAGE(F26:F28)</f>
        <v>0.36193516714637963</v>
      </c>
      <c r="H37" s="1">
        <f>H26/AVERAGE(F26:F28)</f>
        <v>1.1202363892153007</v>
      </c>
    </row>
    <row r="38" spans="1:8">
      <c r="B38" s="1"/>
      <c r="C38" s="1">
        <f>C27/AVERAGE(F26:F28)</f>
        <v>8.8858856604060983E-4</v>
      </c>
      <c r="D38" s="1">
        <f>D27/AVERAGE(F26:F28)</f>
        <v>1.2830589733135037E-3</v>
      </c>
      <c r="E38" s="1" t="e">
        <f>E27/AVERAGE(F26:F28)</f>
        <v>#VALUE!</v>
      </c>
      <c r="F38" s="1">
        <f>F27/AVERAGE(F26:F28)</f>
        <v>0.98200562801255087</v>
      </c>
      <c r="G38" s="1">
        <f>G27/AVERAGE(F26:F28)</f>
        <v>0.30859855206687065</v>
      </c>
      <c r="H38" s="1">
        <f>H27/AVERAGE(F26:F28)</f>
        <v>1.0452175094579423</v>
      </c>
    </row>
    <row r="39" spans="1:8">
      <c r="B39" s="1"/>
      <c r="C39" s="1" t="e">
        <f>C28/AVERAGE(F26:F28)</f>
        <v>#VALUE!</v>
      </c>
      <c r="D39" s="1" t="e">
        <f>D28/AVERAGE(F26:F28)</f>
        <v>#VALUE!</v>
      </c>
      <c r="E39" s="1" t="e">
        <f>E28/AVERAGE(F26:F28)</f>
        <v>#VALUE!</v>
      </c>
      <c r="F39" s="1">
        <f>F28/AVERAGE(F26:F28)</f>
        <v>1.2258676246413771</v>
      </c>
      <c r="G39" s="1">
        <f>G28/AVERAGE(F26:F28)</f>
        <v>0.29398270684024136</v>
      </c>
      <c r="H39" s="1">
        <f>H28/AVERAGE(F26:F28)</f>
        <v>1.0026396537135203</v>
      </c>
    </row>
    <row r="40" spans="1:8">
      <c r="B40" s="1"/>
      <c r="C40" s="52"/>
      <c r="D40" s="50"/>
      <c r="E40" s="50"/>
      <c r="F40" s="52"/>
      <c r="G40" s="50"/>
      <c r="H40" s="50"/>
    </row>
    <row r="41" spans="1:8">
      <c r="A41" s="16" t="s">
        <v>39</v>
      </c>
      <c r="B41" s="14"/>
      <c r="C41" s="14"/>
      <c r="D41" s="14"/>
      <c r="E41" s="14"/>
      <c r="F41" s="14"/>
      <c r="G41" s="14"/>
      <c r="H41" s="14"/>
    </row>
    <row r="42" spans="1:8">
      <c r="B42" s="14" t="s">
        <v>62</v>
      </c>
      <c r="C42" s="1">
        <f t="shared" ref="C42:H42" si="3">AVERAGE(C31:C33)</f>
        <v>2.5064963402717525E-2</v>
      </c>
      <c r="D42" s="1">
        <f t="shared" si="3"/>
        <v>7.3111935214354397E-3</v>
      </c>
      <c r="E42" s="1">
        <f t="shared" si="3"/>
        <v>1.6320296664187075E-2</v>
      </c>
      <c r="F42" s="1">
        <f t="shared" si="3"/>
        <v>1</v>
      </c>
      <c r="G42" s="1">
        <f t="shared" si="3"/>
        <v>1.2544454432722587</v>
      </c>
      <c r="H42" s="1">
        <f t="shared" si="3"/>
        <v>1.0309182991113348</v>
      </c>
    </row>
    <row r="43" spans="1:8">
      <c r="B43" s="14" t="s">
        <v>63</v>
      </c>
      <c r="C43" s="1">
        <f t="shared" ref="C43:H43" si="4">AVERAGE(C34:C36)</f>
        <v>3.3558959840479172E-3</v>
      </c>
      <c r="D43" s="1">
        <f t="shared" si="4"/>
        <v>6.2425440706417624E-3</v>
      </c>
      <c r="E43" s="1">
        <f t="shared" si="4"/>
        <v>5.0769476227570448E-3</v>
      </c>
      <c r="F43" s="1">
        <f t="shared" si="4"/>
        <v>1</v>
      </c>
      <c r="G43" s="1">
        <f t="shared" si="4"/>
        <v>7.2573025003936324</v>
      </c>
      <c r="H43" s="1">
        <f t="shared" si="4"/>
        <v>0.9812196586078431</v>
      </c>
    </row>
    <row r="44" spans="1:8">
      <c r="B44" s="14" t="s">
        <v>51</v>
      </c>
      <c r="C44" s="1" t="e">
        <f t="shared" ref="C44:H44" si="5">AVERAGE(C37:C39)</f>
        <v>#VALUE!</v>
      </c>
      <c r="D44" s="1" t="e">
        <f t="shared" si="5"/>
        <v>#VALUE!</v>
      </c>
      <c r="E44" s="1" t="e">
        <f t="shared" si="5"/>
        <v>#NAME?</v>
      </c>
      <c r="F44" s="1">
        <f t="shared" si="5"/>
        <v>1</v>
      </c>
      <c r="G44" s="1">
        <f t="shared" si="5"/>
        <v>0.32150547535116392</v>
      </c>
      <c r="H44" s="1">
        <f t="shared" si="5"/>
        <v>1.0560311841289209</v>
      </c>
    </row>
    <row r="45" spans="1:8">
      <c r="A45" s="16" t="s">
        <v>40</v>
      </c>
      <c r="B45" s="14"/>
      <c r="C45" s="1"/>
      <c r="D45" s="1"/>
      <c r="E45" s="1"/>
      <c r="F45" s="1"/>
      <c r="G45" s="1"/>
      <c r="H45" s="1"/>
    </row>
    <row r="46" spans="1:8">
      <c r="B46" s="14" t="s">
        <v>62</v>
      </c>
      <c r="C46" s="1">
        <f t="shared" ref="C46:H46" si="6">STDEV(C31:C33)</f>
        <v>7.3132209848267588E-3</v>
      </c>
      <c r="D46" s="1">
        <f t="shared" si="6"/>
        <v>5.5636127166982267E-3</v>
      </c>
      <c r="E46" s="1">
        <f t="shared" si="6"/>
        <v>4.2073472090472961E-3</v>
      </c>
      <c r="F46" s="1">
        <f t="shared" si="6"/>
        <v>0.10348201358955078</v>
      </c>
      <c r="G46" s="1">
        <f t="shared" si="6"/>
        <v>8.3325700993362659E-2</v>
      </c>
      <c r="H46" s="1">
        <f t="shared" si="6"/>
        <v>7.1779712253797534E-2</v>
      </c>
    </row>
    <row r="47" spans="1:8">
      <c r="B47" s="14" t="s">
        <v>63</v>
      </c>
      <c r="C47" s="1">
        <f t="shared" ref="C47:H47" si="7">STDEV(C34:C36)</f>
        <v>3.986326802227052E-4</v>
      </c>
      <c r="D47" s="1">
        <f t="shared" si="7"/>
        <v>4.5318913422205528E-3</v>
      </c>
      <c r="E47" s="1">
        <f t="shared" si="7"/>
        <v>1.7793747540797435E-3</v>
      </c>
      <c r="F47" s="1">
        <f t="shared" si="7"/>
        <v>7.6190837851669108E-2</v>
      </c>
      <c r="G47" s="1">
        <f t="shared" si="7"/>
        <v>0.97321560485996628</v>
      </c>
      <c r="H47" s="1">
        <f t="shared" si="7"/>
        <v>0.19993054467887725</v>
      </c>
    </row>
    <row r="48" spans="1:8">
      <c r="B48" s="14" t="s">
        <v>51</v>
      </c>
      <c r="C48" s="1" t="e">
        <f t="shared" ref="C48:H48" si="8">STDEV(C37:C39)</f>
        <v>#VALUE!</v>
      </c>
      <c r="D48" s="1" t="e">
        <f t="shared" si="8"/>
        <v>#VALUE!</v>
      </c>
      <c r="E48" s="1" t="e">
        <f t="shared" si="8"/>
        <v>#NAME?</v>
      </c>
      <c r="F48" s="1">
        <f t="shared" si="8"/>
        <v>0.21742960982037873</v>
      </c>
      <c r="G48" s="1">
        <f t="shared" si="8"/>
        <v>3.5767663006049159E-2</v>
      </c>
      <c r="H48" s="1">
        <f t="shared" si="8"/>
        <v>5.9539480347801578E-2</v>
      </c>
    </row>
    <row r="49" spans="1:8">
      <c r="A49" s="29" t="s">
        <v>153</v>
      </c>
    </row>
    <row r="50" spans="1:8">
      <c r="A50" s="5"/>
      <c r="B50" s="14" t="s">
        <v>62</v>
      </c>
      <c r="C50">
        <f>_xlfn.T.TEST(C31:C33,D31:D33,2,2)</f>
        <v>2.8663165781659741E-2</v>
      </c>
      <c r="E50">
        <f>_xlfn.T.TEST(E31:E33,D31:D33,2,2)</f>
        <v>8.8912274035146427E-2</v>
      </c>
      <c r="F50">
        <f>_xlfn.T.TEST(F31:F33,G31:G33,2,2)</f>
        <v>2.9457500839336289E-2</v>
      </c>
      <c r="H50">
        <f>_xlfn.T.TEST(H31:H33,G31:G33,2,2)</f>
        <v>2.4443554922585216E-2</v>
      </c>
    </row>
    <row r="51" spans="1:8">
      <c r="B51" s="14" t="s">
        <v>63</v>
      </c>
      <c r="C51">
        <f>_xlfn.T.TEST(C34:C36,D34:D36,2,2)</f>
        <v>0.3334676524729614</v>
      </c>
      <c r="E51">
        <f>_xlfn.T.TEST(E34:E36,D34:D36,2,2)</f>
        <v>0.6996620830829805</v>
      </c>
      <c r="F51">
        <f>_xlfn.T.TEST(F34:F36,G34:G36,2,2)</f>
        <v>3.7443128083388576E-4</v>
      </c>
      <c r="H51">
        <f>_xlfn.T.TEST(H34:H36,G34:G36,2,2)</f>
        <v>3.9635802139487223E-4</v>
      </c>
    </row>
    <row r="52" spans="1:8">
      <c r="B52" s="14" t="s">
        <v>51</v>
      </c>
      <c r="C52" t="e">
        <f>_xlfn.T.TEST(C37:C39,D37:D39,2,2)</f>
        <v>#VALUE!</v>
      </c>
      <c r="E52" t="e">
        <f>_xlfn.T.TEST(E37:E39,D37:D39,2,2)</f>
        <v>#NAME?</v>
      </c>
      <c r="F52">
        <f>_xlfn.T.TEST(F37:F39,G37:G39,2,2)</f>
        <v>5.9523212065797923E-3</v>
      </c>
      <c r="H52">
        <f>_xlfn.T.TEST(H37:H39,G37:G39,2,2)</f>
        <v>5.2259380949630574E-5</v>
      </c>
    </row>
  </sheetData>
  <mergeCells count="6">
    <mergeCell ref="C40:E40"/>
    <mergeCell ref="F40:H40"/>
    <mergeCell ref="C4:E4"/>
    <mergeCell ref="F4:H4"/>
    <mergeCell ref="C30:E30"/>
    <mergeCell ref="F30:H30"/>
  </mergeCells>
  <phoneticPr fontId="6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C1" sqref="C1"/>
    </sheetView>
  </sheetViews>
  <sheetFormatPr defaultRowHeight="15"/>
  <sheetData>
    <row r="1" spans="1:10">
      <c r="A1" s="2" t="s">
        <v>0</v>
      </c>
    </row>
    <row r="3" spans="1:10">
      <c r="B3" s="32" t="s">
        <v>71</v>
      </c>
      <c r="C3" s="3" t="s">
        <v>55</v>
      </c>
      <c r="D3" s="3" t="s">
        <v>62</v>
      </c>
      <c r="E3" s="40" t="s">
        <v>132</v>
      </c>
      <c r="F3" s="3"/>
      <c r="G3" s="3" t="s">
        <v>53</v>
      </c>
      <c r="H3" s="3" t="s">
        <v>62</v>
      </c>
      <c r="I3" s="40" t="s">
        <v>132</v>
      </c>
      <c r="J3" s="3"/>
    </row>
    <row r="4" spans="1:10">
      <c r="B4" s="1">
        <v>1</v>
      </c>
      <c r="C4">
        <v>134608</v>
      </c>
      <c r="D4">
        <v>195916</v>
      </c>
      <c r="E4">
        <v>171414</v>
      </c>
      <c r="G4">
        <v>1322780</v>
      </c>
      <c r="H4">
        <v>635859</v>
      </c>
      <c r="I4">
        <v>671969</v>
      </c>
    </row>
    <row r="5" spans="1:10">
      <c r="B5" s="1">
        <v>2</v>
      </c>
      <c r="C5">
        <v>133223</v>
      </c>
      <c r="D5">
        <v>199120</v>
      </c>
      <c r="E5">
        <v>169274</v>
      </c>
      <c r="G5">
        <v>1478220</v>
      </c>
      <c r="H5">
        <v>696850</v>
      </c>
      <c r="I5">
        <v>644635</v>
      </c>
    </row>
    <row r="6" spans="1:10">
      <c r="B6" s="1">
        <v>3</v>
      </c>
      <c r="C6">
        <v>131736</v>
      </c>
      <c r="D6">
        <v>185288</v>
      </c>
      <c r="E6">
        <v>168545</v>
      </c>
      <c r="G6">
        <v>1308460</v>
      </c>
      <c r="H6">
        <v>713396</v>
      </c>
      <c r="I6">
        <v>672217</v>
      </c>
    </row>
    <row r="7" spans="1:10">
      <c r="B7" s="32" t="s">
        <v>72</v>
      </c>
    </row>
    <row r="8" spans="1:10">
      <c r="B8" s="1">
        <v>1</v>
      </c>
      <c r="C8">
        <v>4967230</v>
      </c>
      <c r="D8">
        <v>5978650</v>
      </c>
      <c r="E8">
        <v>5852570</v>
      </c>
      <c r="G8">
        <v>4494350</v>
      </c>
      <c r="H8">
        <v>5123510</v>
      </c>
      <c r="I8">
        <v>6442040</v>
      </c>
    </row>
    <row r="9" spans="1:10">
      <c r="B9" s="1">
        <v>2</v>
      </c>
      <c r="C9">
        <v>5035010</v>
      </c>
      <c r="D9">
        <v>6643680</v>
      </c>
      <c r="E9">
        <v>6353810</v>
      </c>
      <c r="G9">
        <v>5191340</v>
      </c>
      <c r="H9">
        <v>5579460</v>
      </c>
      <c r="I9">
        <v>6009580</v>
      </c>
    </row>
    <row r="10" spans="1:10">
      <c r="B10" s="1">
        <v>3</v>
      </c>
      <c r="C10">
        <v>4847570</v>
      </c>
      <c r="D10">
        <v>6316440</v>
      </c>
      <c r="E10">
        <v>6600190</v>
      </c>
      <c r="G10">
        <v>4859380</v>
      </c>
      <c r="H10">
        <v>5640530</v>
      </c>
      <c r="I10">
        <v>6387780</v>
      </c>
    </row>
    <row r="12" spans="1:10">
      <c r="A12" s="4" t="s">
        <v>73</v>
      </c>
    </row>
    <row r="13" spans="1:10">
      <c r="C13" s="1">
        <f>C4/C8</f>
        <v>2.7099208210612354E-2</v>
      </c>
      <c r="D13" s="1">
        <f t="shared" ref="D13:I13" si="0">D4/D8</f>
        <v>3.2769270654746475E-2</v>
      </c>
      <c r="E13" s="1">
        <f t="shared" si="0"/>
        <v>2.9288671472532581E-2</v>
      </c>
      <c r="F13" s="1"/>
      <c r="G13" s="1">
        <f t="shared" si="0"/>
        <v>0.29432064703461014</v>
      </c>
      <c r="H13" s="1">
        <f t="shared" si="0"/>
        <v>0.12410613036765811</v>
      </c>
      <c r="I13" s="1">
        <f t="shared" si="0"/>
        <v>0.10430997013368436</v>
      </c>
      <c r="J13" s="1"/>
    </row>
    <row r="14" spans="1:10">
      <c r="A14" s="2"/>
      <c r="C14" s="1">
        <f t="shared" ref="C14:I15" si="1">C5/C9</f>
        <v>2.6459331759023319E-2</v>
      </c>
      <c r="D14" s="1">
        <f t="shared" si="1"/>
        <v>2.9971341184403824E-2</v>
      </c>
      <c r="E14" s="1">
        <f t="shared" si="1"/>
        <v>2.6641338031826573E-2</v>
      </c>
      <c r="F14" s="1"/>
      <c r="G14" s="1">
        <f t="shared" si="1"/>
        <v>0.28474729068024823</v>
      </c>
      <c r="H14" s="1">
        <f t="shared" si="1"/>
        <v>0.12489559921569471</v>
      </c>
      <c r="I14" s="1">
        <f t="shared" si="1"/>
        <v>0.10726789559336926</v>
      </c>
      <c r="J14" s="1"/>
    </row>
    <row r="15" spans="1:10">
      <c r="C15" s="1">
        <f t="shared" si="1"/>
        <v>2.7175677710688035E-2</v>
      </c>
      <c r="D15" s="1">
        <f t="shared" si="1"/>
        <v>2.9334245239407006E-2</v>
      </c>
      <c r="E15" s="1">
        <f t="shared" si="1"/>
        <v>2.5536386073734242E-2</v>
      </c>
      <c r="F15" s="1"/>
      <c r="G15" s="1">
        <f t="shared" si="1"/>
        <v>0.26926480332881975</v>
      </c>
      <c r="H15" s="1">
        <f t="shared" si="1"/>
        <v>0.126476767254141</v>
      </c>
      <c r="I15" s="1">
        <f t="shared" si="1"/>
        <v>0.10523483902075526</v>
      </c>
      <c r="J15" s="1"/>
    </row>
    <row r="16" spans="1:10">
      <c r="C16" s="1"/>
      <c r="D16" s="1"/>
      <c r="E16" s="1"/>
      <c r="F16" s="1"/>
      <c r="G16" s="1"/>
      <c r="H16" s="1"/>
      <c r="I16" s="1"/>
      <c r="J16" s="1"/>
    </row>
    <row r="17" spans="1:10">
      <c r="A17" s="2" t="s">
        <v>133</v>
      </c>
    </row>
    <row r="18" spans="1:10">
      <c r="C18" s="1">
        <f>C13/AVERAGE(C13:C15)</f>
        <v>1.006978539802593</v>
      </c>
      <c r="D18" s="1">
        <f>D13/AVERAGE(C13:C15)</f>
        <v>1.2176721938831483</v>
      </c>
      <c r="E18" s="1">
        <f>E13/AVERAGE(C13:C15)</f>
        <v>1.0883367293594544</v>
      </c>
      <c r="F18" s="1"/>
      <c r="G18" s="1">
        <f>G13/AVERAGE(C13:C15)</f>
        <v>10.936650734636686</v>
      </c>
      <c r="H18" s="1">
        <f>H13/AVERAGE(C13:C15)</f>
        <v>4.6116554021395393</v>
      </c>
      <c r="I18" s="1">
        <f>I13/AVERAGE(C13:C15)</f>
        <v>3.8760505692906388</v>
      </c>
      <c r="J18" s="1"/>
    </row>
    <row r="19" spans="1:10">
      <c r="C19" s="1">
        <f>C14/AVERAGE(C13:C15)</f>
        <v>0.9832013928886526</v>
      </c>
      <c r="D19" s="1">
        <f>D14/AVERAGE(C13:C15)</f>
        <v>1.1137040295508436</v>
      </c>
      <c r="E19" s="1">
        <f>E14/AVERAGE(C13:C15)</f>
        <v>0.98996455767922242</v>
      </c>
      <c r="F19" s="1"/>
      <c r="G19" s="1">
        <f>G14/AVERAGE(C13:C15)</f>
        <v>10.580914717266626</v>
      </c>
      <c r="H19" s="1">
        <f>H14/AVERAGE(C13:C15)</f>
        <v>4.6409912477346218</v>
      </c>
      <c r="I19" s="1">
        <f>I14/AVERAGE(C13:C15)</f>
        <v>3.9859640190523176</v>
      </c>
      <c r="J19" s="1"/>
    </row>
    <row r="20" spans="1:10">
      <c r="C20" s="1">
        <f>C15/AVERAGE(C13:C15)</f>
        <v>1.0098200673087543</v>
      </c>
      <c r="D20" s="1">
        <f>D15/AVERAGE(C13:C15)</f>
        <v>1.0900302033851104</v>
      </c>
      <c r="E20" s="1">
        <f>E15/AVERAGE(C13:C15)</f>
        <v>0.94890568611868353</v>
      </c>
      <c r="F20" s="1"/>
      <c r="G20" s="1">
        <f>G15/AVERAGE(C13:C15)</f>
        <v>10.005601505733452</v>
      </c>
      <c r="H20" s="1">
        <f>H15/AVERAGE(C13:C15)</f>
        <v>4.6997458161398225</v>
      </c>
      <c r="I20" s="1">
        <f>I15/AVERAGE(C13:C15)</f>
        <v>3.9104177402490428</v>
      </c>
      <c r="J20" s="1"/>
    </row>
    <row r="21" spans="1:10">
      <c r="C21" s="1"/>
      <c r="D21" s="1"/>
      <c r="E21" s="1"/>
      <c r="F21" s="1"/>
      <c r="G21" s="1"/>
      <c r="H21" s="1"/>
      <c r="I21" s="1"/>
      <c r="J21" s="1"/>
    </row>
    <row r="22" spans="1:10">
      <c r="A22" s="2" t="s">
        <v>6</v>
      </c>
      <c r="B22" s="1"/>
      <c r="C22" s="3" t="s">
        <v>55</v>
      </c>
      <c r="D22" s="3" t="s">
        <v>62</v>
      </c>
      <c r="E22" s="40" t="s">
        <v>132</v>
      </c>
      <c r="F22" s="3"/>
    </row>
    <row r="23" spans="1:10">
      <c r="B23" s="1" t="s">
        <v>52</v>
      </c>
      <c r="C23" s="1">
        <f>AVERAGE(C18:C20)</f>
        <v>1</v>
      </c>
      <c r="D23" s="1">
        <f t="shared" ref="D23:E23" si="2">AVERAGE(D18:D20)</f>
        <v>1.1404688089397006</v>
      </c>
      <c r="E23" s="1">
        <f t="shared" si="2"/>
        <v>1.0090689910524535</v>
      </c>
      <c r="F23" s="1"/>
    </row>
    <row r="24" spans="1:10">
      <c r="B24" s="1" t="s">
        <v>63</v>
      </c>
      <c r="C24" s="1">
        <f>AVERAGE(G18:G20)</f>
        <v>10.507722319212254</v>
      </c>
      <c r="D24" s="1">
        <f t="shared" ref="D24:E24" si="3">AVERAGE(H18:H20)</f>
        <v>4.6507974886713281</v>
      </c>
      <c r="E24" s="1">
        <f t="shared" si="3"/>
        <v>3.9241441095306668</v>
      </c>
      <c r="F24" s="1"/>
    </row>
    <row r="25" spans="1:10">
      <c r="A25" s="7" t="s">
        <v>82</v>
      </c>
      <c r="B25" s="1" t="s">
        <v>52</v>
      </c>
      <c r="C25" s="1">
        <f>STDEV(C18:C20)</f>
        <v>1.4617231964470062E-2</v>
      </c>
      <c r="D25" s="1">
        <f t="shared" ref="D25:E25" si="4">STDEV(D18:D20)</f>
        <v>6.7899812196912199E-2</v>
      </c>
      <c r="E25" s="1">
        <f t="shared" si="4"/>
        <v>7.1651856121712529E-2</v>
      </c>
      <c r="F25" s="1"/>
    </row>
    <row r="26" spans="1:10">
      <c r="B26" s="1" t="s">
        <v>63</v>
      </c>
      <c r="C26" s="1">
        <f>STDEV(G18:G20)</f>
        <v>0.46982019114767598</v>
      </c>
      <c r="D26" s="1">
        <f t="shared" ref="D26:E26" si="5">STDEV(H18:H20)</f>
        <v>4.4856460300238453E-2</v>
      </c>
      <c r="E26" s="1">
        <f t="shared" si="5"/>
        <v>5.6227675746645382E-2</v>
      </c>
      <c r="F26" s="1"/>
    </row>
    <row r="27" spans="1:10">
      <c r="A27" s="5" t="s">
        <v>154</v>
      </c>
      <c r="B27" s="1"/>
      <c r="C27" s="1"/>
      <c r="D27" s="1"/>
      <c r="E27" s="1"/>
      <c r="F27" s="1"/>
    </row>
    <row r="28" spans="1:10">
      <c r="A28" s="30"/>
      <c r="B28" s="1"/>
      <c r="C28" s="6">
        <f>_xlfn.T.TEST(G18:G20,H18:H20,2,2)</f>
        <v>2.7707535327752986E-5</v>
      </c>
      <c r="D28" s="6"/>
      <c r="E28" s="6">
        <f>_xlfn.T.TEST(I18:I20,H18:H20,2,2)</f>
        <v>6.263207164634434E-5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C1" sqref="C1"/>
    </sheetView>
  </sheetViews>
  <sheetFormatPr defaultRowHeight="15"/>
  <sheetData>
    <row r="1" spans="1:13">
      <c r="A1" s="5" t="s">
        <v>157</v>
      </c>
    </row>
    <row r="2" spans="1:13">
      <c r="A2" s="5"/>
      <c r="C2" s="30"/>
    </row>
    <row r="3" spans="1:13">
      <c r="A3" s="5" t="s">
        <v>18</v>
      </c>
      <c r="B3" s="1"/>
      <c r="C3" s="50" t="s">
        <v>16</v>
      </c>
      <c r="D3" s="50"/>
      <c r="E3" s="50"/>
      <c r="F3" s="50"/>
      <c r="G3" s="50"/>
      <c r="H3" s="1"/>
      <c r="I3" s="51" t="s">
        <v>62</v>
      </c>
      <c r="J3" s="51"/>
      <c r="K3" s="51"/>
      <c r="L3" s="51"/>
      <c r="M3" s="51"/>
    </row>
    <row r="4" spans="1:13">
      <c r="B4" s="1" t="s">
        <v>144</v>
      </c>
      <c r="C4" s="1">
        <v>10</v>
      </c>
      <c r="D4" s="1">
        <v>20</v>
      </c>
      <c r="E4" s="1">
        <v>30</v>
      </c>
      <c r="F4" s="1">
        <v>60</v>
      </c>
      <c r="G4" s="1">
        <v>120</v>
      </c>
      <c r="H4" s="1"/>
      <c r="I4" s="1">
        <v>10</v>
      </c>
      <c r="J4" s="1">
        <v>20</v>
      </c>
      <c r="K4" s="1">
        <v>30</v>
      </c>
      <c r="L4" s="1">
        <v>60</v>
      </c>
      <c r="M4" s="1">
        <v>120</v>
      </c>
    </row>
    <row r="5" spans="1:13">
      <c r="A5">
        <v>1</v>
      </c>
      <c r="B5" s="1" t="s">
        <v>89</v>
      </c>
      <c r="C5" s="1">
        <v>1</v>
      </c>
      <c r="D5" s="1">
        <v>1.05</v>
      </c>
      <c r="E5" s="1">
        <v>0.99</v>
      </c>
      <c r="F5" s="1">
        <v>0.72</v>
      </c>
      <c r="G5" s="1">
        <v>0.37</v>
      </c>
      <c r="H5" s="1"/>
      <c r="I5" s="1">
        <v>0.54</v>
      </c>
      <c r="J5" s="1">
        <v>0.79</v>
      </c>
      <c r="K5" s="1">
        <v>0.79</v>
      </c>
      <c r="L5" s="1">
        <v>0.65</v>
      </c>
      <c r="M5" s="1">
        <v>0.28000000000000003</v>
      </c>
    </row>
    <row r="6" spans="1:13">
      <c r="B6" s="1" t="s">
        <v>88</v>
      </c>
      <c r="C6" s="1">
        <v>1</v>
      </c>
      <c r="D6" s="1">
        <v>1.31</v>
      </c>
      <c r="E6" s="1">
        <v>1.39</v>
      </c>
      <c r="F6" s="1">
        <v>1.42</v>
      </c>
      <c r="G6" s="1">
        <v>1.22</v>
      </c>
      <c r="H6" s="1"/>
      <c r="I6" s="1">
        <v>1.27</v>
      </c>
      <c r="J6" s="1">
        <v>1.18</v>
      </c>
      <c r="K6" s="1">
        <v>1.25</v>
      </c>
      <c r="L6" s="1">
        <v>1.41</v>
      </c>
      <c r="M6" s="1">
        <v>1.48</v>
      </c>
    </row>
    <row r="7" spans="1:13">
      <c r="A7">
        <v>2</v>
      </c>
      <c r="B7" s="1" t="s">
        <v>89</v>
      </c>
      <c r="C7" s="1">
        <v>1</v>
      </c>
      <c r="D7" s="1">
        <v>0.91</v>
      </c>
      <c r="E7" s="1">
        <v>1.1200000000000001</v>
      </c>
      <c r="F7" s="1">
        <v>0.91</v>
      </c>
      <c r="G7" s="1">
        <v>0.38</v>
      </c>
      <c r="H7" s="1"/>
      <c r="I7" s="1">
        <v>0.77</v>
      </c>
      <c r="J7" s="1">
        <v>0.49</v>
      </c>
      <c r="K7" s="1">
        <v>0.61</v>
      </c>
      <c r="L7" s="1">
        <v>0.44</v>
      </c>
      <c r="M7" s="1">
        <v>0.19</v>
      </c>
    </row>
    <row r="8" spans="1:13">
      <c r="B8" s="1" t="s">
        <v>88</v>
      </c>
      <c r="C8" s="1">
        <v>1</v>
      </c>
      <c r="D8" s="1">
        <v>0.65</v>
      </c>
      <c r="E8" s="1">
        <v>0.88</v>
      </c>
      <c r="F8" s="1">
        <v>1.23</v>
      </c>
      <c r="G8" s="1">
        <v>1.65</v>
      </c>
      <c r="H8" s="1"/>
      <c r="I8" s="1">
        <v>1.51</v>
      </c>
      <c r="J8" s="1">
        <v>1.48</v>
      </c>
      <c r="K8" s="1">
        <v>1.71</v>
      </c>
      <c r="L8" s="1">
        <v>1.61</v>
      </c>
      <c r="M8" s="1">
        <v>1.49</v>
      </c>
    </row>
    <row r="9" spans="1:13">
      <c r="A9">
        <v>3</v>
      </c>
      <c r="B9" s="1" t="s">
        <v>89</v>
      </c>
      <c r="C9" s="1">
        <v>1</v>
      </c>
      <c r="D9" s="1">
        <v>1.1499999999999999</v>
      </c>
      <c r="E9" s="1">
        <v>1.22</v>
      </c>
      <c r="F9" s="1">
        <v>1.33</v>
      </c>
      <c r="G9" s="1">
        <v>0.63</v>
      </c>
      <c r="H9" s="1"/>
      <c r="I9" s="1">
        <v>1.01</v>
      </c>
      <c r="J9" s="1">
        <v>1</v>
      </c>
      <c r="K9" s="1">
        <v>0.92</v>
      </c>
      <c r="L9" s="1">
        <v>0.91</v>
      </c>
      <c r="M9" s="1">
        <v>0.54</v>
      </c>
    </row>
    <row r="10" spans="1:13">
      <c r="B10" s="1" t="s">
        <v>88</v>
      </c>
      <c r="C10" s="1">
        <v>1</v>
      </c>
      <c r="D10" s="1">
        <v>1.17</v>
      </c>
      <c r="E10" s="1">
        <v>0.98</v>
      </c>
      <c r="F10" s="1">
        <v>1.01</v>
      </c>
      <c r="G10" s="1">
        <v>0.86</v>
      </c>
      <c r="H10" s="1"/>
      <c r="I10" s="1">
        <v>1.1100000000000001</v>
      </c>
      <c r="J10" s="1">
        <v>1.23</v>
      </c>
      <c r="K10" s="1">
        <v>1.23</v>
      </c>
      <c r="L10" s="1">
        <v>1.34</v>
      </c>
      <c r="M10" s="1">
        <v>1.06</v>
      </c>
    </row>
    <row r="11" spans="1:13">
      <c r="A11">
        <v>4</v>
      </c>
      <c r="B11" s="1" t="s">
        <v>89</v>
      </c>
      <c r="C11" s="1">
        <v>1</v>
      </c>
      <c r="D11" s="1">
        <v>1.37</v>
      </c>
      <c r="E11" s="1">
        <v>1.0900000000000001</v>
      </c>
      <c r="F11" s="1">
        <v>1.17</v>
      </c>
      <c r="G11" s="1">
        <v>0.59</v>
      </c>
      <c r="H11" s="1"/>
      <c r="I11" s="1">
        <v>0.69</v>
      </c>
      <c r="J11" s="1">
        <v>1.1000000000000001</v>
      </c>
      <c r="K11" s="1">
        <v>0.96</v>
      </c>
      <c r="L11" s="1">
        <v>1.06</v>
      </c>
      <c r="M11" s="1">
        <v>0.64</v>
      </c>
    </row>
    <row r="12" spans="1:13">
      <c r="B12" s="1" t="s">
        <v>88</v>
      </c>
      <c r="C12" s="1">
        <v>1</v>
      </c>
      <c r="D12" s="1">
        <v>1.1299999999999999</v>
      </c>
      <c r="E12" s="1">
        <v>0.84</v>
      </c>
      <c r="F12" s="1">
        <v>0.84</v>
      </c>
      <c r="G12" s="1">
        <v>0.66</v>
      </c>
      <c r="H12" s="1"/>
      <c r="I12" s="1">
        <v>0.84</v>
      </c>
      <c r="J12" s="1">
        <v>1.06</v>
      </c>
      <c r="K12" s="1">
        <v>1.18</v>
      </c>
      <c r="L12" s="1">
        <v>1.01</v>
      </c>
      <c r="M12" s="1">
        <v>1.27</v>
      </c>
    </row>
    <row r="13" spans="1:13">
      <c r="A13">
        <v>5</v>
      </c>
      <c r="B13" s="1" t="s">
        <v>89</v>
      </c>
      <c r="C13" s="1">
        <v>1</v>
      </c>
      <c r="D13" s="1">
        <v>1.76</v>
      </c>
      <c r="E13" s="1">
        <v>2.14</v>
      </c>
      <c r="F13" s="1">
        <v>2</v>
      </c>
      <c r="G13" s="1">
        <v>1.21</v>
      </c>
      <c r="H13" s="1"/>
      <c r="I13" s="1">
        <v>0.8</v>
      </c>
      <c r="J13" s="1">
        <v>1.87</v>
      </c>
      <c r="K13" s="1">
        <v>1.73</v>
      </c>
      <c r="L13" s="1">
        <v>0.47</v>
      </c>
      <c r="M13" s="1">
        <v>0.27</v>
      </c>
    </row>
    <row r="14" spans="1:13">
      <c r="B14" s="1" t="s">
        <v>88</v>
      </c>
      <c r="C14" s="1">
        <v>1</v>
      </c>
      <c r="D14" s="1">
        <v>1.1100000000000001</v>
      </c>
      <c r="E14" s="1">
        <v>1.0900000000000001</v>
      </c>
      <c r="F14" s="1">
        <v>1.35</v>
      </c>
      <c r="G14" s="1">
        <v>1.35</v>
      </c>
      <c r="H14" s="1"/>
      <c r="I14" s="1">
        <v>1.17</v>
      </c>
      <c r="J14" s="1">
        <v>1.25</v>
      </c>
      <c r="K14" s="1">
        <v>1.08</v>
      </c>
      <c r="L14" s="1">
        <v>1.07</v>
      </c>
      <c r="M14" s="1">
        <v>1.1000000000000001</v>
      </c>
    </row>
    <row r="16" spans="1:13">
      <c r="A16" s="5" t="s">
        <v>145</v>
      </c>
    </row>
    <row r="17" spans="1:14">
      <c r="A17">
        <v>1</v>
      </c>
      <c r="B17" s="42"/>
      <c r="C17" s="43">
        <f>C5/C6</f>
        <v>1</v>
      </c>
      <c r="D17" s="43">
        <f t="shared" ref="D17:G17" si="0">D5/D6</f>
        <v>0.80152671755725191</v>
      </c>
      <c r="E17" s="43">
        <f t="shared" si="0"/>
        <v>0.71223021582733814</v>
      </c>
      <c r="F17" s="43">
        <f t="shared" si="0"/>
        <v>0.50704225352112675</v>
      </c>
      <c r="G17" s="43">
        <f t="shared" si="0"/>
        <v>0.30327868852459017</v>
      </c>
      <c r="H17" s="43"/>
      <c r="I17" s="43">
        <f>I5/I6</f>
        <v>0.42519685039370081</v>
      </c>
      <c r="J17" s="43">
        <f t="shared" ref="J17:M17" si="1">J5/J6</f>
        <v>0.66949152542372892</v>
      </c>
      <c r="K17" s="43">
        <f t="shared" si="1"/>
        <v>0.63200000000000001</v>
      </c>
      <c r="L17" s="43">
        <f t="shared" si="1"/>
        <v>0.46099290780141849</v>
      </c>
      <c r="M17" s="43">
        <f t="shared" si="1"/>
        <v>0.1891891891891892</v>
      </c>
      <c r="N17" s="44"/>
    </row>
    <row r="18" spans="1:14">
      <c r="A18">
        <v>2</v>
      </c>
      <c r="B18" s="1"/>
      <c r="C18">
        <f>C7/C8</f>
        <v>1</v>
      </c>
      <c r="D18">
        <f t="shared" ref="D18:G18" si="2">D7/D8</f>
        <v>1.4</v>
      </c>
      <c r="E18">
        <f t="shared" si="2"/>
        <v>1.2727272727272729</v>
      </c>
      <c r="F18">
        <f t="shared" si="2"/>
        <v>0.73983739837398377</v>
      </c>
      <c r="G18">
        <f t="shared" si="2"/>
        <v>0.23030303030303031</v>
      </c>
      <c r="I18">
        <f>I7/I8</f>
        <v>0.50993377483443714</v>
      </c>
      <c r="J18">
        <f t="shared" ref="J18:M18" si="3">J7/J8</f>
        <v>0.33108108108108109</v>
      </c>
      <c r="K18">
        <f t="shared" si="3"/>
        <v>0.35672514619883039</v>
      </c>
      <c r="L18">
        <f t="shared" si="3"/>
        <v>0.27329192546583847</v>
      </c>
      <c r="M18">
        <f t="shared" si="3"/>
        <v>0.12751677852348994</v>
      </c>
    </row>
    <row r="19" spans="1:14">
      <c r="A19">
        <v>3</v>
      </c>
      <c r="B19" s="1"/>
      <c r="C19">
        <f>C9/C10</f>
        <v>1</v>
      </c>
      <c r="D19">
        <f t="shared" ref="D19:G19" si="4">D9/D10</f>
        <v>0.98290598290598286</v>
      </c>
      <c r="E19">
        <f t="shared" si="4"/>
        <v>1.2448979591836735</v>
      </c>
      <c r="F19">
        <f t="shared" si="4"/>
        <v>1.3168316831683169</v>
      </c>
      <c r="G19">
        <f t="shared" si="4"/>
        <v>0.73255813953488369</v>
      </c>
      <c r="I19">
        <f>I9/I10</f>
        <v>0.90990990990990983</v>
      </c>
      <c r="J19">
        <f t="shared" ref="J19:M19" si="5">J9/J10</f>
        <v>0.81300813008130079</v>
      </c>
      <c r="K19">
        <f t="shared" si="5"/>
        <v>0.74796747967479682</v>
      </c>
      <c r="L19">
        <f t="shared" si="5"/>
        <v>0.67910447761194026</v>
      </c>
      <c r="M19">
        <f t="shared" si="5"/>
        <v>0.50943396226415094</v>
      </c>
    </row>
    <row r="20" spans="1:14">
      <c r="A20">
        <v>4</v>
      </c>
      <c r="B20" s="1"/>
      <c r="C20">
        <f>C11/C12</f>
        <v>1</v>
      </c>
      <c r="D20">
        <f t="shared" ref="D20:G20" si="6">D11/D12</f>
        <v>1.2123893805309736</v>
      </c>
      <c r="E20">
        <f t="shared" si="6"/>
        <v>1.2976190476190477</v>
      </c>
      <c r="F20">
        <f t="shared" si="6"/>
        <v>1.3928571428571428</v>
      </c>
      <c r="G20">
        <f t="shared" si="6"/>
        <v>0.89393939393939381</v>
      </c>
      <c r="I20">
        <f>I11/I12</f>
        <v>0.8214285714285714</v>
      </c>
      <c r="J20">
        <f t="shared" ref="J20:M20" si="7">J11/J12</f>
        <v>1.0377358490566038</v>
      </c>
      <c r="K20">
        <f t="shared" si="7"/>
        <v>0.81355932203389836</v>
      </c>
      <c r="L20">
        <f t="shared" si="7"/>
        <v>1.0495049504950495</v>
      </c>
      <c r="M20">
        <f t="shared" si="7"/>
        <v>0.50393700787401574</v>
      </c>
    </row>
    <row r="21" spans="1:14">
      <c r="A21">
        <v>5</v>
      </c>
      <c r="B21" s="1"/>
      <c r="C21">
        <f>C13/C14</f>
        <v>1</v>
      </c>
      <c r="D21">
        <f t="shared" ref="D21:G21" si="8">D13/D14</f>
        <v>1.5855855855855854</v>
      </c>
      <c r="E21">
        <f t="shared" si="8"/>
        <v>1.963302752293578</v>
      </c>
      <c r="F21">
        <f t="shared" si="8"/>
        <v>1.4814814814814814</v>
      </c>
      <c r="G21">
        <f t="shared" si="8"/>
        <v>0.89629629629629626</v>
      </c>
      <c r="I21">
        <f>I13/I14</f>
        <v>0.68376068376068388</v>
      </c>
      <c r="J21">
        <f t="shared" ref="J21:M21" si="9">J13/J14</f>
        <v>1.496</v>
      </c>
      <c r="K21">
        <f t="shared" si="9"/>
        <v>1.6018518518518516</v>
      </c>
      <c r="L21">
        <f t="shared" si="9"/>
        <v>0.43925233644859807</v>
      </c>
      <c r="M21">
        <f t="shared" si="9"/>
        <v>0.24545454545454545</v>
      </c>
    </row>
    <row r="22" spans="1:14">
      <c r="B22" s="1"/>
    </row>
    <row r="23" spans="1:14">
      <c r="B23" s="1"/>
      <c r="C23" s="50" t="s">
        <v>16</v>
      </c>
      <c r="D23" s="50"/>
      <c r="E23" s="50"/>
      <c r="F23" s="50"/>
      <c r="G23" s="50"/>
      <c r="H23" s="1"/>
      <c r="I23" s="51" t="s">
        <v>62</v>
      </c>
      <c r="J23" s="51"/>
      <c r="K23" s="51"/>
      <c r="L23" s="51"/>
      <c r="M23" s="51"/>
    </row>
    <row r="24" spans="1:14">
      <c r="B24" s="1" t="s">
        <v>144</v>
      </c>
      <c r="C24" s="1" t="s">
        <v>19</v>
      </c>
      <c r="D24" s="1" t="s">
        <v>20</v>
      </c>
      <c r="E24" s="1" t="s">
        <v>21</v>
      </c>
      <c r="F24" s="1" t="s">
        <v>22</v>
      </c>
      <c r="G24" s="1" t="s">
        <v>23</v>
      </c>
      <c r="H24" s="1"/>
      <c r="I24" s="1" t="s">
        <v>19</v>
      </c>
      <c r="J24" s="1" t="s">
        <v>20</v>
      </c>
      <c r="K24" s="1" t="s">
        <v>21</v>
      </c>
      <c r="L24" s="1" t="s">
        <v>22</v>
      </c>
      <c r="M24" s="1" t="s">
        <v>23</v>
      </c>
    </row>
    <row r="25" spans="1:14">
      <c r="A25" s="5" t="s">
        <v>57</v>
      </c>
      <c r="B25" s="1"/>
      <c r="C25" s="1">
        <f>AVERAGE(C17:C21)</f>
        <v>1</v>
      </c>
      <c r="D25" s="1">
        <f>AVERAGE(D17:D21)</f>
        <v>1.1964815333159586</v>
      </c>
      <c r="E25" s="1">
        <f>AVERAGE(E17:E21)</f>
        <v>1.2981554495301819</v>
      </c>
      <c r="F25" s="1">
        <f>AVERAGE(F17:F21)</f>
        <v>1.0876099918804103</v>
      </c>
      <c r="G25" s="1">
        <f>AVERAGE(G17:G21)</f>
        <v>0.61127510971963894</v>
      </c>
      <c r="H25" s="1"/>
      <c r="I25" s="1">
        <f>AVERAGE(I17:I21)</f>
        <v>0.67004595806546052</v>
      </c>
      <c r="J25" s="1">
        <f>AVERAGE(J17:J21)</f>
        <v>0.86946331712854286</v>
      </c>
      <c r="K25" s="1">
        <f>AVERAGE(K17:K21)</f>
        <v>0.83042075995187548</v>
      </c>
      <c r="L25" s="1">
        <f>AVERAGE(L17:L21)</f>
        <v>0.58042931956456889</v>
      </c>
      <c r="M25" s="1">
        <f>AVERAGE(M17:M21)</f>
        <v>0.31510629666107826</v>
      </c>
    </row>
    <row r="26" spans="1:14">
      <c r="A26" s="7" t="s">
        <v>58</v>
      </c>
      <c r="C26" s="1">
        <f>STDEV(C17:C21)</f>
        <v>0</v>
      </c>
      <c r="D26" s="1">
        <f>STDEV(D17:D21)</f>
        <v>0.31411725979361732</v>
      </c>
      <c r="E26" s="1">
        <f>STDEV(E17:E21)</f>
        <v>0.44418817916613107</v>
      </c>
      <c r="F26" s="1">
        <f>STDEV(F17:F21)</f>
        <v>0.43556223231435798</v>
      </c>
      <c r="G26" s="1">
        <f>STDEV(G17:G21)</f>
        <v>0.32243110444565121</v>
      </c>
      <c r="H26" s="1"/>
      <c r="I26" s="1">
        <f>STDEV(I17:I21)</f>
        <v>0.20385442199682494</v>
      </c>
      <c r="J26" s="1">
        <f>STDEV(J17:J21)</f>
        <v>0.43413569241041639</v>
      </c>
      <c r="K26" s="1">
        <f>STDEV(K17:K21)</f>
        <v>0.4652813969889229</v>
      </c>
      <c r="L26" s="1">
        <f>STDEV(L17:L21)</f>
        <v>0.29929003918391811</v>
      </c>
      <c r="M26" s="1">
        <f>STDEV(M17:M21)</f>
        <v>0.17980308036240644</v>
      </c>
    </row>
    <row r="27" spans="1:14">
      <c r="A27" s="7" t="s">
        <v>59</v>
      </c>
      <c r="C27" s="1">
        <f>_xlfn.T.TEST(C17:C21,I17:I21,1,1)</f>
        <v>1.1186062562443106E-2</v>
      </c>
      <c r="D27" s="1">
        <f t="shared" ref="D27:G27" si="10">_xlfn.T.TEST(D17:D21,J17:J21,2,1)</f>
        <v>0.15372589448955279</v>
      </c>
      <c r="E27" s="1">
        <f t="shared" si="10"/>
        <v>2.5598170193830934E-2</v>
      </c>
      <c r="F27" s="1">
        <f t="shared" si="10"/>
        <v>3.7149489674059517E-2</v>
      </c>
      <c r="G27" s="1">
        <f t="shared" si="10"/>
        <v>4.4697659783549559E-2</v>
      </c>
      <c r="H27" s="1"/>
      <c r="I27" s="1"/>
      <c r="J27" s="1"/>
      <c r="K27" s="1"/>
      <c r="L27" s="1"/>
      <c r="M27" s="1"/>
    </row>
  </sheetData>
  <mergeCells count="4">
    <mergeCell ref="C3:G3"/>
    <mergeCell ref="I3:M3"/>
    <mergeCell ref="C23:G23"/>
    <mergeCell ref="I23:M23"/>
  </mergeCells>
  <phoneticPr fontId="6" type="noConversion"/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F1" sqref="F1"/>
    </sheetView>
  </sheetViews>
  <sheetFormatPr defaultRowHeight="15"/>
  <sheetData>
    <row r="1" spans="1:5">
      <c r="A1" s="5" t="s">
        <v>108</v>
      </c>
      <c r="E1" s="30"/>
    </row>
    <row r="2" spans="1:5">
      <c r="A2" s="5"/>
      <c r="E2" s="30"/>
    </row>
    <row r="3" spans="1:5">
      <c r="A3" s="5" t="s">
        <v>54</v>
      </c>
      <c r="B3" s="1" t="s">
        <v>55</v>
      </c>
      <c r="C3" s="1" t="s">
        <v>56</v>
      </c>
    </row>
    <row r="4" spans="1:5">
      <c r="B4" s="28">
        <v>22.52</v>
      </c>
      <c r="C4" s="15">
        <v>21.96</v>
      </c>
    </row>
    <row r="5" spans="1:5">
      <c r="B5" s="15">
        <v>22.39</v>
      </c>
      <c r="C5" s="15">
        <v>21.45</v>
      </c>
    </row>
    <row r="6" spans="1:5">
      <c r="B6" s="15">
        <v>22.7</v>
      </c>
      <c r="C6" s="15">
        <v>21.12</v>
      </c>
    </row>
    <row r="7" spans="1:5">
      <c r="A7" s="5"/>
      <c r="B7" s="1"/>
      <c r="C7" s="1"/>
    </row>
    <row r="8" spans="1:5">
      <c r="A8" s="45" t="s">
        <v>141</v>
      </c>
      <c r="B8" s="1"/>
      <c r="C8" s="1"/>
    </row>
    <row r="9" spans="1:5">
      <c r="A9" s="7"/>
      <c r="B9" s="15">
        <f>2^(AVERAGE(B4:B6)-B4)</f>
        <v>1.0116194403019219</v>
      </c>
      <c r="C9" s="15">
        <f>2^(AVERAGE(B4:B6)-C4)</f>
        <v>1.4913994004503748</v>
      </c>
    </row>
    <row r="10" spans="1:5">
      <c r="A10" s="1"/>
      <c r="B10" s="15">
        <f>2^(AVERAGE(B4:B6)-B5)</f>
        <v>1.1070087815953069</v>
      </c>
      <c r="C10" s="15">
        <f>2^(AVERAGE(B4:B6)-C5)</f>
        <v>2.123827607924714</v>
      </c>
    </row>
    <row r="11" spans="1:5">
      <c r="A11" s="1"/>
      <c r="B11" s="15">
        <f>2^(AVERAGE(B4:B6)-B6)</f>
        <v>0.89295951106038185</v>
      </c>
      <c r="C11" s="15">
        <f>2^(AVERAGE(B4:B6)-C6)</f>
        <v>2.6696797083400643</v>
      </c>
    </row>
    <row r="12" spans="1:5">
      <c r="A12" s="1"/>
      <c r="B12" s="15"/>
      <c r="C12" s="15"/>
    </row>
    <row r="13" spans="1:5">
      <c r="A13" s="32" t="s">
        <v>142</v>
      </c>
    </row>
    <row r="14" spans="1:5">
      <c r="A14" s="7"/>
      <c r="B14" s="15">
        <f>B9/AVERAGE(B9:B11)</f>
        <v>1.0077270164483307</v>
      </c>
      <c r="C14" s="15">
        <f>C9/AVERAGE(B9:B11)</f>
        <v>1.4856609197823758</v>
      </c>
    </row>
    <row r="15" spans="1:5">
      <c r="A15" s="1"/>
      <c r="B15" s="15">
        <f>B10/AVERAGE(B9:B11)</f>
        <v>1.1027493266896851</v>
      </c>
      <c r="C15" s="15">
        <f>C10/AVERAGE(B9:B11)</f>
        <v>2.1156557234070203</v>
      </c>
    </row>
    <row r="16" spans="1:5">
      <c r="A16" s="1"/>
      <c r="B16" s="15">
        <f>B11/AVERAGE(B9:B11)</f>
        <v>0.88952365686198376</v>
      </c>
      <c r="C16" s="15">
        <f>C11/AVERAGE(B9:B11)</f>
        <v>2.6594075402062751</v>
      </c>
    </row>
    <row r="17" spans="1:3">
      <c r="B17" s="15"/>
      <c r="C17" s="15"/>
    </row>
    <row r="18" spans="1:3">
      <c r="B18" s="1" t="s">
        <v>55</v>
      </c>
      <c r="C18" s="1" t="s">
        <v>56</v>
      </c>
    </row>
    <row r="19" spans="1:3">
      <c r="A19" s="16" t="s">
        <v>113</v>
      </c>
      <c r="B19" s="15">
        <f>AVERAGE(B14:B16)</f>
        <v>1</v>
      </c>
      <c r="C19" s="15">
        <f>AVERAGE(C14:C16)</f>
        <v>2.0869080611318904</v>
      </c>
    </row>
    <row r="20" spans="1:3">
      <c r="A20" s="16" t="s">
        <v>110</v>
      </c>
      <c r="B20" s="1">
        <f>STDEV(B14:B16)</f>
        <v>0.10682264111957987</v>
      </c>
      <c r="C20" s="1">
        <f>STDEV(C14:C16)</f>
        <v>0.58740114343082761</v>
      </c>
    </row>
    <row r="21" spans="1:3">
      <c r="A21" s="7" t="s">
        <v>155</v>
      </c>
      <c r="B21" s="17"/>
      <c r="C21" s="17">
        <f>_xlfn.T.TEST(B14:B16,C14:C16,2,2)</f>
        <v>3.4407572224199497E-2</v>
      </c>
    </row>
  </sheetData>
  <phoneticPr fontId="6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zoomScale="95" zoomScaleNormal="95" workbookViewId="0">
      <selection activeCell="F1" sqref="F1"/>
    </sheetView>
  </sheetViews>
  <sheetFormatPr defaultRowHeight="15"/>
  <sheetData>
    <row r="1" spans="1:6">
      <c r="A1" s="29" t="s">
        <v>114</v>
      </c>
      <c r="F1" s="30"/>
    </row>
    <row r="2" spans="1:6">
      <c r="A2" s="29"/>
    </row>
    <row r="3" spans="1:6">
      <c r="A3" s="5" t="s">
        <v>54</v>
      </c>
      <c r="B3" s="1" t="s">
        <v>55</v>
      </c>
      <c r="C3" s="1" t="s">
        <v>56</v>
      </c>
    </row>
    <row r="4" spans="1:6">
      <c r="B4" s="15">
        <v>29</v>
      </c>
      <c r="C4" s="15">
        <v>27.94</v>
      </c>
    </row>
    <row r="5" spans="1:6">
      <c r="B5" s="15">
        <v>29.2</v>
      </c>
      <c r="C5" s="15">
        <v>27.79</v>
      </c>
    </row>
    <row r="6" spans="1:6">
      <c r="B6" s="15">
        <v>29.22</v>
      </c>
      <c r="C6" s="15">
        <v>27.53</v>
      </c>
    </row>
    <row r="7" spans="1:6">
      <c r="B7" s="15"/>
      <c r="C7" s="15"/>
    </row>
    <row r="8" spans="1:6">
      <c r="A8" s="45" t="s">
        <v>141</v>
      </c>
      <c r="B8" s="1"/>
      <c r="C8" s="1"/>
    </row>
    <row r="9" spans="1:6">
      <c r="A9" s="7"/>
      <c r="B9" s="15">
        <f>2^(AVERAGE(B4:B6)-B4)</f>
        <v>1.1019051158766111</v>
      </c>
      <c r="C9" s="15">
        <f>2^(AVERAGE(B4:B6)-C4)</f>
        <v>2.2973967099940689</v>
      </c>
    </row>
    <row r="10" spans="1:6">
      <c r="A10" s="1"/>
      <c r="B10" s="15">
        <f>2^(AVERAGE(B4:B6)-B5)</f>
        <v>0.95926411932526523</v>
      </c>
      <c r="C10" s="15">
        <f>2^(AVERAGE(B4:B6)-C5)</f>
        <v>2.5491212546385267</v>
      </c>
    </row>
    <row r="11" spans="1:6">
      <c r="A11" s="1"/>
      <c r="B11" s="15">
        <f>2^(AVERAGE(B4:B6)-B6)</f>
        <v>0.946057646725597</v>
      </c>
      <c r="C11" s="15">
        <f>2^(AVERAGE(B4:B6)-C6)</f>
        <v>3.0525184179211169</v>
      </c>
    </row>
    <row r="12" spans="1:6">
      <c r="A12" s="1"/>
      <c r="B12" s="15"/>
      <c r="C12" s="15"/>
    </row>
    <row r="13" spans="1:6">
      <c r="A13" s="32" t="s">
        <v>142</v>
      </c>
    </row>
    <row r="14" spans="1:6">
      <c r="A14" s="7"/>
      <c r="B14" s="15">
        <f>B9/AVERAGE(B9:B11)</f>
        <v>1.0992570489098066</v>
      </c>
      <c r="C14" s="15">
        <f>C9/AVERAGE(B9:B11)</f>
        <v>2.2918756717034525</v>
      </c>
    </row>
    <row r="15" spans="1:6">
      <c r="A15" s="1"/>
      <c r="B15" s="15">
        <f>B10/AVERAGE(B9:B11)</f>
        <v>0.95695884313566759</v>
      </c>
      <c r="C15" s="15">
        <f>C10/AVERAGE(B9:B11)</f>
        <v>2.5429952790971408</v>
      </c>
    </row>
    <row r="16" spans="1:6">
      <c r="A16" s="1"/>
      <c r="B16" s="15">
        <f>B11/AVERAGE(B9:B11)</f>
        <v>0.94378410795452605</v>
      </c>
      <c r="C16" s="15">
        <f>C11/AVERAGE(B9:B11)</f>
        <v>3.0451826926652914</v>
      </c>
    </row>
    <row r="17" spans="1:3">
      <c r="B17" s="15"/>
      <c r="C17" s="15"/>
    </row>
    <row r="18" spans="1:3">
      <c r="B18" s="1" t="s">
        <v>55</v>
      </c>
      <c r="C18" s="1" t="s">
        <v>56</v>
      </c>
    </row>
    <row r="19" spans="1:3">
      <c r="A19" s="16" t="s">
        <v>113</v>
      </c>
      <c r="B19" s="15">
        <f>AVERAGE(B14:B16)</f>
        <v>1.0000000000000002</v>
      </c>
      <c r="C19" s="15">
        <f>AVERAGE(C14:C16)</f>
        <v>2.6266845478219616</v>
      </c>
    </row>
    <row r="20" spans="1:3">
      <c r="A20" s="16" t="s">
        <v>110</v>
      </c>
      <c r="B20" s="1">
        <f>STDEV(B14:B16)</f>
        <v>8.6211163607076383E-2</v>
      </c>
      <c r="C20" s="1">
        <f>STDEV(C14:C16)</f>
        <v>0.38356327669938528</v>
      </c>
    </row>
    <row r="21" spans="1:3">
      <c r="A21" s="7" t="s">
        <v>155</v>
      </c>
      <c r="B21" s="17"/>
      <c r="C21" s="17">
        <f>_xlfn.T.TEST(B14:B16,C14:C16,2,2)</f>
        <v>2.0067068391106547E-3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C1" sqref="C1"/>
    </sheetView>
  </sheetViews>
  <sheetFormatPr defaultRowHeight="15"/>
  <sheetData>
    <row r="1" spans="1:8">
      <c r="A1" s="2" t="s">
        <v>0</v>
      </c>
    </row>
    <row r="2" spans="1:8">
      <c r="A2" s="29"/>
    </row>
    <row r="3" spans="1:8">
      <c r="A3" s="29" t="s">
        <v>66</v>
      </c>
    </row>
    <row r="4" spans="1:8">
      <c r="A4" s="2"/>
      <c r="B4" s="32" t="s">
        <v>71</v>
      </c>
      <c r="C4" s="1"/>
      <c r="D4" s="50" t="s">
        <v>63</v>
      </c>
      <c r="E4" s="50"/>
      <c r="F4" s="50"/>
      <c r="G4" s="50"/>
      <c r="H4" s="50"/>
    </row>
    <row r="5" spans="1:8">
      <c r="B5" s="1"/>
      <c r="C5" s="1" t="s">
        <v>67</v>
      </c>
      <c r="D5" s="1" t="s">
        <v>67</v>
      </c>
      <c r="E5" s="1" t="s">
        <v>70</v>
      </c>
      <c r="F5" s="1" t="s">
        <v>24</v>
      </c>
      <c r="G5" s="1" t="s">
        <v>25</v>
      </c>
      <c r="H5" s="1" t="s">
        <v>26</v>
      </c>
    </row>
    <row r="6" spans="1:8">
      <c r="B6" s="1">
        <v>1</v>
      </c>
      <c r="C6">
        <v>42360.7</v>
      </c>
      <c r="D6">
        <v>344241</v>
      </c>
      <c r="E6">
        <v>136408</v>
      </c>
      <c r="F6">
        <v>149647</v>
      </c>
      <c r="G6">
        <v>144480</v>
      </c>
      <c r="H6">
        <v>153831</v>
      </c>
    </row>
    <row r="7" spans="1:8">
      <c r="B7" s="1">
        <v>2</v>
      </c>
      <c r="C7">
        <v>34912.6</v>
      </c>
      <c r="D7">
        <v>374547</v>
      </c>
      <c r="E7">
        <v>121403</v>
      </c>
      <c r="F7">
        <v>126482</v>
      </c>
      <c r="G7">
        <v>138935</v>
      </c>
      <c r="H7">
        <v>139107</v>
      </c>
    </row>
    <row r="8" spans="1:8">
      <c r="B8" s="1">
        <v>3</v>
      </c>
      <c r="C8">
        <v>36682.800000000003</v>
      </c>
      <c r="D8">
        <v>338400</v>
      </c>
      <c r="E8">
        <v>114253</v>
      </c>
      <c r="F8">
        <v>123601</v>
      </c>
      <c r="G8">
        <v>124302</v>
      </c>
      <c r="H8">
        <v>134852</v>
      </c>
    </row>
    <row r="9" spans="1:8">
      <c r="B9" s="1"/>
    </row>
    <row r="10" spans="1:8">
      <c r="A10" s="29"/>
      <c r="B10" s="32" t="s">
        <v>72</v>
      </c>
      <c r="C10" s="1"/>
      <c r="D10" s="50" t="s">
        <v>63</v>
      </c>
      <c r="E10" s="50"/>
      <c r="F10" s="50"/>
      <c r="G10" s="50"/>
      <c r="H10" s="50"/>
    </row>
    <row r="11" spans="1:8">
      <c r="B11" s="1"/>
      <c r="C11" s="1" t="s">
        <v>67</v>
      </c>
      <c r="D11" s="1" t="s">
        <v>67</v>
      </c>
      <c r="E11" s="1" t="s">
        <v>69</v>
      </c>
      <c r="F11" s="1" t="s">
        <v>24</v>
      </c>
      <c r="G11" s="1" t="s">
        <v>25</v>
      </c>
      <c r="H11" s="1" t="s">
        <v>26</v>
      </c>
    </row>
    <row r="12" spans="1:8">
      <c r="B12" s="1">
        <v>1</v>
      </c>
      <c r="C12">
        <v>3475160</v>
      </c>
      <c r="D12">
        <v>2335250</v>
      </c>
      <c r="E12">
        <v>3090730</v>
      </c>
      <c r="F12">
        <v>3883760</v>
      </c>
      <c r="G12">
        <v>4294350</v>
      </c>
      <c r="H12">
        <v>3398230</v>
      </c>
    </row>
    <row r="13" spans="1:8">
      <c r="B13" s="1">
        <v>2</v>
      </c>
      <c r="C13">
        <v>3397390</v>
      </c>
      <c r="D13">
        <v>2775250</v>
      </c>
      <c r="E13">
        <v>3160750</v>
      </c>
      <c r="F13">
        <v>3914330</v>
      </c>
      <c r="G13">
        <v>4477910</v>
      </c>
      <c r="H13">
        <v>3063520</v>
      </c>
    </row>
    <row r="14" spans="1:8">
      <c r="B14" s="1">
        <v>3</v>
      </c>
      <c r="C14">
        <v>3499510</v>
      </c>
      <c r="D14">
        <v>2736200</v>
      </c>
      <c r="E14">
        <v>3056590</v>
      </c>
      <c r="F14">
        <v>3646320</v>
      </c>
      <c r="G14">
        <v>4513130</v>
      </c>
      <c r="H14">
        <v>3232650</v>
      </c>
    </row>
    <row r="16" spans="1:8">
      <c r="A16" s="29" t="s">
        <v>73</v>
      </c>
      <c r="B16" s="1"/>
      <c r="C16" s="1"/>
      <c r="D16" s="1"/>
      <c r="E16" s="1"/>
      <c r="F16" s="1"/>
      <c r="G16" s="1"/>
      <c r="H16" s="1"/>
    </row>
    <row r="17" spans="1:8">
      <c r="A17" s="4"/>
      <c r="B17" s="1">
        <v>1</v>
      </c>
      <c r="C17" s="1">
        <f t="shared" ref="C17:H19" si="0">C6/C12</f>
        <v>1.2189568250094958E-2</v>
      </c>
      <c r="D17" s="1">
        <f t="shared" si="0"/>
        <v>0.14741076972486886</v>
      </c>
      <c r="E17" s="1">
        <f t="shared" si="0"/>
        <v>4.4134557208167648E-2</v>
      </c>
      <c r="F17" s="1">
        <f t="shared" si="0"/>
        <v>3.8531474653428634E-2</v>
      </c>
      <c r="G17" s="8">
        <f t="shared" si="0"/>
        <v>3.3644206923050056E-2</v>
      </c>
      <c r="H17" s="8">
        <f t="shared" si="0"/>
        <v>4.5267977741353584E-2</v>
      </c>
    </row>
    <row r="18" spans="1:8">
      <c r="B18" s="1">
        <v>2</v>
      </c>
      <c r="C18" s="1">
        <f t="shared" si="0"/>
        <v>1.0276300336434733E-2</v>
      </c>
      <c r="D18" s="1">
        <f t="shared" si="0"/>
        <v>0.1349597333573552</v>
      </c>
      <c r="E18" s="1">
        <f t="shared" si="0"/>
        <v>3.8409554694297236E-2</v>
      </c>
      <c r="F18" s="1">
        <f t="shared" si="0"/>
        <v>3.2312554128037241E-2</v>
      </c>
      <c r="G18" s="8">
        <f t="shared" si="0"/>
        <v>3.1026751319253847E-2</v>
      </c>
      <c r="H18" s="8">
        <f t="shared" si="0"/>
        <v>4.5407570376560298E-2</v>
      </c>
    </row>
    <row r="19" spans="1:8">
      <c r="A19" s="2"/>
      <c r="B19" s="1">
        <v>3</v>
      </c>
      <c r="C19" s="1">
        <f t="shared" si="0"/>
        <v>1.0482267517452444E-2</v>
      </c>
      <c r="D19" s="1">
        <f t="shared" si="0"/>
        <v>0.12367516994371756</v>
      </c>
      <c r="E19" s="1">
        <f t="shared" si="0"/>
        <v>3.7379236338534121E-2</v>
      </c>
      <c r="F19" s="1">
        <f t="shared" si="0"/>
        <v>3.3897463744268191E-2</v>
      </c>
      <c r="G19" s="1">
        <f t="shared" si="0"/>
        <v>2.7542304343105561E-2</v>
      </c>
      <c r="H19" s="8">
        <f t="shared" si="0"/>
        <v>4.1715620311509133E-2</v>
      </c>
    </row>
    <row r="20" spans="1:8">
      <c r="A20" s="2"/>
      <c r="B20" s="1"/>
      <c r="C20" s="1"/>
      <c r="D20" s="1"/>
      <c r="E20" s="1"/>
      <c r="F20" s="1"/>
      <c r="G20" s="1"/>
      <c r="H20" s="8"/>
    </row>
    <row r="21" spans="1:8">
      <c r="A21" s="29" t="s">
        <v>74</v>
      </c>
      <c r="B21" s="1"/>
      <c r="C21" s="1"/>
      <c r="D21" s="1"/>
      <c r="E21" s="1"/>
      <c r="F21" s="1"/>
      <c r="G21" s="1"/>
      <c r="H21" s="1"/>
    </row>
    <row r="22" spans="1:8">
      <c r="A22" s="2"/>
      <c r="B22" s="1"/>
      <c r="C22" s="9">
        <f>C17/AVERAGE(C17:C19)</f>
        <v>1.1098869033099918</v>
      </c>
      <c r="D22" s="9">
        <f>D17/AVERAGE(C17:C19)</f>
        <v>13.422073642616708</v>
      </c>
      <c r="E22" s="9">
        <f>E17/AVERAGE(C17:C19)</f>
        <v>4.0185481572203576</v>
      </c>
      <c r="F22" s="9">
        <f>F17/AVERAGE(C17:C19)</f>
        <v>3.5083752111341764</v>
      </c>
      <c r="G22" s="9">
        <f>G17/AVERAGE(C17:C19)</f>
        <v>3.0633787735553084</v>
      </c>
      <c r="H22" s="9">
        <f>H17/AVERAGE(C17:C19)</f>
        <v>4.1217485807231258</v>
      </c>
    </row>
    <row r="23" spans="1:8">
      <c r="B23" s="1"/>
      <c r="C23" s="9">
        <f>C18/AVERAGE(C17:C19)</f>
        <v>0.93567966673471992</v>
      </c>
      <c r="D23" s="9">
        <f>D18/AVERAGE(C17:C19)</f>
        <v>12.288379494193348</v>
      </c>
      <c r="E23" s="9">
        <f>E18/AVERAGE(C17:C19)</f>
        <v>3.4972741316606704</v>
      </c>
      <c r="F23" s="9">
        <f>F18/AVERAGE(C17:C19)</f>
        <v>2.9421288681758164</v>
      </c>
      <c r="G23" s="9">
        <f>G18/AVERAGE(C17:C19)</f>
        <v>2.8250537045253918</v>
      </c>
      <c r="H23" s="9">
        <f>H18/AVERAGE(C17:C19)</f>
        <v>4.1344587960839734</v>
      </c>
    </row>
    <row r="24" spans="1:8">
      <c r="B24" s="1"/>
      <c r="C24" s="1">
        <f>C19/AVERAGE(C17:C19)</f>
        <v>0.95443342995528802</v>
      </c>
      <c r="D24" s="1">
        <f>D19/AVERAGE(C17:C19)</f>
        <v>11.260895264612868</v>
      </c>
      <c r="E24" s="1">
        <f>E19/AVERAGE(C17:C19)</f>
        <v>3.4034613873665926</v>
      </c>
      <c r="F24" s="1">
        <f>F19/AVERAGE(C17:C19)</f>
        <v>3.0864383621540874</v>
      </c>
      <c r="G24" s="1">
        <f>G19/AVERAGE(C17:C19)</f>
        <v>2.5077871709814361</v>
      </c>
      <c r="H24" s="9">
        <f>H19/AVERAGE(C17:C19)</f>
        <v>3.7982986515404753</v>
      </c>
    </row>
    <row r="25" spans="1:8">
      <c r="B25" s="1"/>
      <c r="C25" s="50"/>
      <c r="D25" s="50"/>
      <c r="E25" s="50"/>
      <c r="F25" s="50"/>
      <c r="G25" s="50"/>
      <c r="H25" s="50"/>
    </row>
    <row r="26" spans="1:8">
      <c r="B26" s="1"/>
      <c r="C26" s="1"/>
      <c r="D26" s="50" t="s">
        <v>63</v>
      </c>
      <c r="E26" s="50"/>
      <c r="F26" s="50"/>
      <c r="G26" s="50"/>
      <c r="H26" s="50"/>
    </row>
    <row r="27" spans="1:8">
      <c r="B27" s="1"/>
      <c r="C27" s="1" t="s">
        <v>67</v>
      </c>
      <c r="D27" s="1" t="s">
        <v>67</v>
      </c>
      <c r="E27" s="1" t="s">
        <v>69</v>
      </c>
      <c r="F27" s="1" t="s">
        <v>24</v>
      </c>
      <c r="G27" s="1" t="s">
        <v>25</v>
      </c>
      <c r="H27" s="1" t="s">
        <v>26</v>
      </c>
    </row>
    <row r="28" spans="1:8">
      <c r="A28" s="2" t="s">
        <v>81</v>
      </c>
      <c r="B28" s="1"/>
      <c r="C28" s="10">
        <f>AVERAGE(C22:C24)</f>
        <v>1</v>
      </c>
      <c r="D28" s="10">
        <f t="shared" ref="D28:G28" si="1">AVERAGE(D22:D24)</f>
        <v>12.323782800474307</v>
      </c>
      <c r="E28" s="10">
        <f t="shared" si="1"/>
        <v>3.6397612254158731</v>
      </c>
      <c r="F28" s="10">
        <f t="shared" si="1"/>
        <v>3.1789808138213602</v>
      </c>
      <c r="G28" s="10">
        <f t="shared" si="1"/>
        <v>2.798739883020712</v>
      </c>
      <c r="H28" s="10">
        <f>AVERAGE(H22:H24)</f>
        <v>4.0181686761158586</v>
      </c>
    </row>
    <row r="29" spans="1:8">
      <c r="A29" s="7" t="s">
        <v>82</v>
      </c>
      <c r="C29" s="1">
        <f>STDEV(C22:C24)</f>
        <v>9.5625700248562456E-2</v>
      </c>
      <c r="D29" s="1">
        <f t="shared" ref="D29:H29" si="2">STDEV(D22:D24)</f>
        <v>1.0810240704811083</v>
      </c>
      <c r="E29" s="1">
        <f t="shared" si="2"/>
        <v>0.33137571203603272</v>
      </c>
      <c r="F29" s="1">
        <f t="shared" si="2"/>
        <v>0.29424787042368084</v>
      </c>
      <c r="G29" s="1">
        <f t="shared" si="2"/>
        <v>0.27872893662891557</v>
      </c>
      <c r="H29" s="1">
        <f t="shared" si="2"/>
        <v>0.19051904937227243</v>
      </c>
    </row>
    <row r="30" spans="1:8">
      <c r="A30" s="5" t="s">
        <v>59</v>
      </c>
      <c r="B30" t="s">
        <v>68</v>
      </c>
      <c r="C30" s="6">
        <f>_xlfn.T.TEST(C22:C24,D22:D24,2,2)</f>
        <v>5.5111412365458682E-5</v>
      </c>
      <c r="D30" s="6">
        <f>_xlfn.T.TEST(D22:D24,D22:D24,2,2)</f>
        <v>1</v>
      </c>
      <c r="E30" s="6">
        <f>_xlfn.T.TEST(E22:E24,D22:D24,2,2)</f>
        <v>1.8458145849165343E-4</v>
      </c>
      <c r="F30" s="6">
        <f>_xlfn.T.TEST(F22:F24,D22:D24,2,2)</f>
        <v>1.4530661997121566E-4</v>
      </c>
      <c r="G30" s="6">
        <f>_xlfn.T.TEST(G22:G24,D22:D24,2,2)</f>
        <v>1.2205220832078005E-4</v>
      </c>
      <c r="H30" s="6">
        <f>_xlfn.T.TEST(H22:H24,D22:D24,2,2)</f>
        <v>1.9573096669515963E-4</v>
      </c>
    </row>
    <row r="31" spans="1:8">
      <c r="C31" s="6"/>
      <c r="D31" s="6"/>
      <c r="E31" s="6"/>
      <c r="F31" s="6"/>
      <c r="G31" s="6"/>
      <c r="H31" s="6"/>
    </row>
  </sheetData>
  <mergeCells count="4">
    <mergeCell ref="D4:H4"/>
    <mergeCell ref="D10:H10"/>
    <mergeCell ref="C25:H25"/>
    <mergeCell ref="D26:H26"/>
  </mergeCells>
  <phoneticPr fontId="6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C1" sqref="C1"/>
    </sheetView>
  </sheetViews>
  <sheetFormatPr defaultRowHeight="15"/>
  <sheetData>
    <row r="1" spans="1:10">
      <c r="A1" s="2" t="s">
        <v>0</v>
      </c>
    </row>
    <row r="2" spans="1:10">
      <c r="A2" s="2"/>
    </row>
    <row r="3" spans="1:10">
      <c r="A3" s="29" t="s">
        <v>66</v>
      </c>
      <c r="B3" s="1"/>
      <c r="C3" s="50"/>
      <c r="D3" s="50"/>
      <c r="E3" s="50"/>
      <c r="F3" s="50"/>
      <c r="G3" s="50"/>
      <c r="H3" s="50"/>
      <c r="I3" s="50"/>
      <c r="J3" s="50"/>
    </row>
    <row r="4" spans="1:10">
      <c r="A4" s="2"/>
      <c r="B4" s="32" t="s">
        <v>71</v>
      </c>
      <c r="C4" s="50" t="s">
        <v>76</v>
      </c>
      <c r="D4" s="50"/>
      <c r="E4" s="50"/>
      <c r="F4" s="50"/>
      <c r="G4" s="50" t="s">
        <v>62</v>
      </c>
      <c r="H4" s="50"/>
      <c r="I4" s="50"/>
      <c r="J4" s="50"/>
    </row>
    <row r="5" spans="1:10">
      <c r="B5" s="1"/>
      <c r="C5" s="1">
        <v>0</v>
      </c>
      <c r="D5" s="1" t="s">
        <v>77</v>
      </c>
      <c r="E5" s="1" t="s">
        <v>78</v>
      </c>
      <c r="F5" s="1" t="s">
        <v>79</v>
      </c>
      <c r="G5" s="1">
        <v>0</v>
      </c>
      <c r="H5" s="1" t="s">
        <v>77</v>
      </c>
      <c r="I5" s="1" t="s">
        <v>78</v>
      </c>
      <c r="J5" s="1" t="s">
        <v>79</v>
      </c>
    </row>
    <row r="6" spans="1:10">
      <c r="B6" s="1">
        <v>1</v>
      </c>
      <c r="C6">
        <v>7505.76</v>
      </c>
      <c r="D6">
        <v>48696.9</v>
      </c>
      <c r="E6">
        <v>180944</v>
      </c>
      <c r="F6">
        <v>513436</v>
      </c>
      <c r="G6">
        <v>31668.1</v>
      </c>
      <c r="H6">
        <v>86287.3</v>
      </c>
      <c r="I6">
        <v>66164.800000000003</v>
      </c>
      <c r="J6">
        <v>100904</v>
      </c>
    </row>
    <row r="7" spans="1:10">
      <c r="B7" s="1">
        <v>2</v>
      </c>
      <c r="C7">
        <v>9680.59</v>
      </c>
      <c r="D7">
        <v>56688</v>
      </c>
      <c r="E7">
        <v>193276</v>
      </c>
      <c r="F7">
        <v>533478</v>
      </c>
      <c r="G7">
        <v>36277.4</v>
      </c>
      <c r="H7">
        <v>87350.3</v>
      </c>
      <c r="I7">
        <v>66764.7</v>
      </c>
      <c r="J7">
        <v>110533</v>
      </c>
    </row>
    <row r="8" spans="1:10">
      <c r="B8" s="1">
        <v>3</v>
      </c>
      <c r="C8">
        <v>7508.76</v>
      </c>
      <c r="D8">
        <v>53765.3</v>
      </c>
      <c r="E8">
        <v>196631</v>
      </c>
      <c r="F8">
        <v>514362</v>
      </c>
      <c r="G8">
        <v>31567.8</v>
      </c>
      <c r="H8">
        <v>85636.9</v>
      </c>
      <c r="I8">
        <v>68766.899999999994</v>
      </c>
      <c r="J8">
        <v>117158</v>
      </c>
    </row>
    <row r="9" spans="1:10">
      <c r="B9" s="1"/>
    </row>
    <row r="10" spans="1:10">
      <c r="B10" s="32" t="s">
        <v>72</v>
      </c>
      <c r="C10" s="50" t="s">
        <v>76</v>
      </c>
      <c r="D10" s="50"/>
      <c r="E10" s="50"/>
      <c r="F10" s="50"/>
      <c r="G10" s="50" t="s">
        <v>62</v>
      </c>
      <c r="H10" s="50"/>
      <c r="I10" s="50"/>
      <c r="J10" s="50"/>
    </row>
    <row r="11" spans="1:10">
      <c r="B11" s="1"/>
      <c r="C11" s="1">
        <v>0</v>
      </c>
      <c r="D11" s="1" t="s">
        <v>80</v>
      </c>
      <c r="E11" s="1" t="s">
        <v>78</v>
      </c>
      <c r="F11" s="1" t="s">
        <v>79</v>
      </c>
      <c r="G11" s="1">
        <v>0</v>
      </c>
      <c r="H11" s="1" t="s">
        <v>77</v>
      </c>
      <c r="I11" s="1" t="s">
        <v>78</v>
      </c>
      <c r="J11" s="1" t="s">
        <v>79</v>
      </c>
    </row>
    <row r="12" spans="1:10">
      <c r="B12" s="1">
        <v>1</v>
      </c>
      <c r="C12">
        <v>511398</v>
      </c>
      <c r="D12">
        <v>1244480</v>
      </c>
      <c r="E12">
        <v>1787610</v>
      </c>
      <c r="F12">
        <v>1593050</v>
      </c>
      <c r="G12">
        <v>1906820</v>
      </c>
      <c r="H12">
        <v>3642440</v>
      </c>
      <c r="I12">
        <v>2572390</v>
      </c>
      <c r="J12">
        <v>2994700</v>
      </c>
    </row>
    <row r="13" spans="1:10">
      <c r="B13" s="1">
        <v>2</v>
      </c>
      <c r="C13">
        <v>676218</v>
      </c>
      <c r="D13">
        <v>1479650</v>
      </c>
      <c r="E13">
        <v>1910850</v>
      </c>
      <c r="F13">
        <v>1642850</v>
      </c>
      <c r="G13">
        <v>2299270</v>
      </c>
      <c r="H13">
        <v>3756250</v>
      </c>
      <c r="I13">
        <v>3003530</v>
      </c>
      <c r="J13">
        <v>2961770</v>
      </c>
    </row>
    <row r="14" spans="1:10">
      <c r="B14" s="1">
        <v>3</v>
      </c>
      <c r="C14">
        <v>509059</v>
      </c>
      <c r="D14">
        <v>1459820</v>
      </c>
      <c r="E14">
        <v>1886070</v>
      </c>
      <c r="F14">
        <v>1480600</v>
      </c>
      <c r="G14">
        <v>2180750</v>
      </c>
      <c r="H14">
        <v>3564950</v>
      </c>
      <c r="I14">
        <v>2906260</v>
      </c>
      <c r="J14">
        <v>3185330</v>
      </c>
    </row>
    <row r="15" spans="1:10">
      <c r="B15" s="1"/>
    </row>
    <row r="16" spans="1:10">
      <c r="A16" s="29" t="s">
        <v>73</v>
      </c>
    </row>
    <row r="17" spans="1:11">
      <c r="A17" s="4"/>
      <c r="B17" s="1">
        <v>1</v>
      </c>
      <c r="C17" s="1">
        <f t="shared" ref="C17:J19" si="0">C6/C12</f>
        <v>1.46769443760046E-2</v>
      </c>
      <c r="D17" s="1">
        <f t="shared" si="0"/>
        <v>3.9130319490871687E-2</v>
      </c>
      <c r="E17" s="1">
        <f t="shared" si="0"/>
        <v>0.10122118359149926</v>
      </c>
      <c r="F17" s="1">
        <f t="shared" si="0"/>
        <v>0.32229747967734851</v>
      </c>
      <c r="G17" s="1">
        <f t="shared" si="0"/>
        <v>1.6607807763711308E-2</v>
      </c>
      <c r="H17" s="1">
        <f t="shared" si="0"/>
        <v>2.3689422475044204E-2</v>
      </c>
      <c r="I17" s="1">
        <f t="shared" si="0"/>
        <v>2.5721138707583222E-2</v>
      </c>
      <c r="J17" s="1">
        <f t="shared" si="0"/>
        <v>3.3694193074431493E-2</v>
      </c>
    </row>
    <row r="18" spans="1:11">
      <c r="B18" s="1">
        <v>2</v>
      </c>
      <c r="C18" s="1">
        <f t="shared" si="0"/>
        <v>1.4315782780109374E-2</v>
      </c>
      <c r="D18" s="1">
        <f t="shared" si="0"/>
        <v>3.8311762916906023E-2</v>
      </c>
      <c r="E18" s="1">
        <f t="shared" si="0"/>
        <v>0.10114661014731664</v>
      </c>
      <c r="F18" s="1">
        <f t="shared" si="0"/>
        <v>0.32472715098761301</v>
      </c>
      <c r="G18" s="1">
        <f t="shared" si="0"/>
        <v>1.5777790342152074E-2</v>
      </c>
      <c r="H18" s="1">
        <f t="shared" si="0"/>
        <v>2.3254655574043263E-2</v>
      </c>
      <c r="I18" s="1">
        <f t="shared" si="0"/>
        <v>2.2228744177684258E-2</v>
      </c>
      <c r="J18" s="1">
        <f t="shared" si="0"/>
        <v>3.7319913430144812E-2</v>
      </c>
    </row>
    <row r="19" spans="1:11">
      <c r="A19" s="2"/>
      <c r="B19" s="1">
        <v>3</v>
      </c>
      <c r="C19" s="1">
        <f t="shared" si="0"/>
        <v>1.4750274526135478E-2</v>
      </c>
      <c r="D19" s="1">
        <f t="shared" si="0"/>
        <v>3.6830088641065337E-2</v>
      </c>
      <c r="E19" s="1">
        <f t="shared" si="0"/>
        <v>0.10425434899022835</v>
      </c>
      <c r="F19" s="1">
        <f t="shared" si="0"/>
        <v>0.34740105362690799</v>
      </c>
      <c r="G19" s="1">
        <f t="shared" si="0"/>
        <v>1.4475662042875157E-2</v>
      </c>
      <c r="H19" s="1">
        <f t="shared" si="0"/>
        <v>2.4021907740641522E-2</v>
      </c>
      <c r="I19" s="1">
        <f t="shared" si="0"/>
        <v>2.3661647615836157E-2</v>
      </c>
      <c r="J19" s="1">
        <f t="shared" si="0"/>
        <v>3.6780490561417502E-2</v>
      </c>
    </row>
    <row r="21" spans="1:11">
      <c r="A21" s="29" t="s">
        <v>75</v>
      </c>
    </row>
    <row r="22" spans="1:11">
      <c r="A22" s="2"/>
      <c r="C22" s="1">
        <f>C17/AVERAGE(C17:C19)</f>
        <v>1.0065800570307262</v>
      </c>
      <c r="D22" s="1">
        <f>D17/AVERAGE(C17:C19)</f>
        <v>2.6836511889455301</v>
      </c>
      <c r="E22" s="1">
        <f>E17/AVERAGE(C17:C19)</f>
        <v>6.9419916122885077</v>
      </c>
      <c r="F22" s="1">
        <f>F17/AVERAGE(C17:C19)</f>
        <v>22.103934386020942</v>
      </c>
      <c r="G22" s="1">
        <f>G17/AVERAGE(C17:C19)</f>
        <v>1.1390033005291418</v>
      </c>
      <c r="H22" s="1">
        <f>H17/AVERAGE(C17:C19)</f>
        <v>1.6246774270630708</v>
      </c>
      <c r="I22" s="1">
        <f>I17/AVERAGE(C17:C19)</f>
        <v>1.7640174006179814</v>
      </c>
      <c r="J22" s="1">
        <f>J17/AVERAGE(C17:C19)</f>
        <v>2.3108285973962541</v>
      </c>
    </row>
    <row r="23" spans="1:11">
      <c r="C23" s="1">
        <f>C18/AVERAGE(C17:C19)</f>
        <v>0.9818107283148747</v>
      </c>
      <c r="D23" s="1">
        <f>D18/AVERAGE(C17:C19)</f>
        <v>2.6275126152889929</v>
      </c>
      <c r="E23" s="1">
        <f>E18/AVERAGE(C17:C19)</f>
        <v>6.9368771865759573</v>
      </c>
      <c r="F23" s="1">
        <f>F18/AVERAGE(C17:C19)</f>
        <v>22.270567073547536</v>
      </c>
      <c r="G23" s="1">
        <f>G18/AVERAGE(C17:C19)</f>
        <v>1.0820787144487094</v>
      </c>
      <c r="H23" s="1">
        <f>H18/AVERAGE(C17:C19)</f>
        <v>1.5948600699352427</v>
      </c>
      <c r="I23" s="1">
        <f>I18/AVERAGE(C17:C19)</f>
        <v>1.5245006050902423</v>
      </c>
      <c r="J23" s="1">
        <f>J18/AVERAGE(C17:C19)</f>
        <v>2.5594891979227565</v>
      </c>
    </row>
    <row r="24" spans="1:11">
      <c r="C24" s="1">
        <f>C19/AVERAGE(C17:C19)</f>
        <v>1.0116092146543993</v>
      </c>
      <c r="D24" s="1">
        <f>D19/AVERAGE(C17:C19)</f>
        <v>2.5258958387401211</v>
      </c>
      <c r="E24" s="1">
        <f>E19/AVERAGE(C17:C19)</f>
        <v>7.1500133722556525</v>
      </c>
      <c r="F24" s="1">
        <f>F19/AVERAGE(C17:C19)</f>
        <v>23.825597713922807</v>
      </c>
      <c r="G24" s="1">
        <f>G19/AVERAGE(C17:C19)</f>
        <v>0.9927756317246007</v>
      </c>
      <c r="H24" s="1">
        <f>H19/AVERAGE(C17:C19)</f>
        <v>1.6474800642491858</v>
      </c>
      <c r="I24" s="1">
        <f>I19/AVERAGE(C17:C19)</f>
        <v>1.6227725605834127</v>
      </c>
      <c r="J24" s="1">
        <f>J19/AVERAGE(C17:C19)</f>
        <v>2.5224942834462172</v>
      </c>
    </row>
    <row r="25" spans="1:11">
      <c r="C25" s="50" t="s">
        <v>28</v>
      </c>
      <c r="D25" s="50"/>
      <c r="E25" s="50"/>
      <c r="F25" s="50"/>
      <c r="G25" s="50"/>
      <c r="H25" s="50"/>
      <c r="I25" s="50"/>
      <c r="J25" s="50"/>
    </row>
    <row r="26" spans="1:11">
      <c r="C26" s="50" t="s">
        <v>67</v>
      </c>
      <c r="D26" s="50"/>
      <c r="E26" s="50"/>
      <c r="F26" s="50"/>
      <c r="G26" s="50" t="s">
        <v>62</v>
      </c>
      <c r="H26" s="50"/>
      <c r="I26" s="50"/>
      <c r="J26" s="50"/>
    </row>
    <row r="27" spans="1:11">
      <c r="C27" s="1">
        <v>0</v>
      </c>
      <c r="D27" s="1" t="s">
        <v>77</v>
      </c>
      <c r="E27" s="1" t="s">
        <v>78</v>
      </c>
      <c r="F27" s="1" t="s">
        <v>79</v>
      </c>
      <c r="G27" s="1">
        <v>0</v>
      </c>
      <c r="H27" s="1" t="s">
        <v>77</v>
      </c>
      <c r="I27" s="1" t="s">
        <v>78</v>
      </c>
      <c r="J27" s="1" t="s">
        <v>79</v>
      </c>
    </row>
    <row r="28" spans="1:11">
      <c r="A28" s="2" t="s">
        <v>81</v>
      </c>
      <c r="C28" s="1">
        <f>AVERAGE(C22:C24)</f>
        <v>1</v>
      </c>
      <c r="D28" s="1">
        <f>AVERAGE(D22:D24)</f>
        <v>2.6123532143248815</v>
      </c>
      <c r="E28" s="1">
        <f t="shared" ref="E28:J28" si="1">AVERAGE(E22:E24)</f>
        <v>7.0096273903733719</v>
      </c>
      <c r="F28" s="1">
        <f t="shared" si="1"/>
        <v>22.733366391163759</v>
      </c>
      <c r="G28" s="1">
        <f t="shared" si="1"/>
        <v>1.0712858822341504</v>
      </c>
      <c r="H28" s="1">
        <f t="shared" si="1"/>
        <v>1.6223391870824997</v>
      </c>
      <c r="I28" s="1">
        <f t="shared" si="1"/>
        <v>1.6370968554305456</v>
      </c>
      <c r="J28" s="1">
        <f t="shared" si="1"/>
        <v>2.4642706929217426</v>
      </c>
    </row>
    <row r="29" spans="1:11">
      <c r="A29" s="7" t="s">
        <v>82</v>
      </c>
      <c r="C29" s="1">
        <f>STDEV(C22:C24)</f>
        <v>1.595181212049011E-2</v>
      </c>
      <c r="D29" s="1">
        <f t="shared" ref="D29:J29" si="2">STDEV(D22:D24)</f>
        <v>7.9962761381788441E-2</v>
      </c>
      <c r="E29" s="1">
        <f t="shared" si="2"/>
        <v>0.12160471729904718</v>
      </c>
      <c r="F29" s="1">
        <f t="shared" si="2"/>
        <v>0.94956229914106449</v>
      </c>
      <c r="G29" s="1">
        <f t="shared" si="2"/>
        <v>7.3708864469691507E-2</v>
      </c>
      <c r="H29" s="1">
        <f t="shared" si="2"/>
        <v>2.6387809212871541E-2</v>
      </c>
      <c r="I29" s="1">
        <f t="shared" si="2"/>
        <v>0.12039918148442658</v>
      </c>
      <c r="J29" s="1">
        <f t="shared" si="2"/>
        <v>0.13416599209084792</v>
      </c>
    </row>
    <row r="30" spans="1:11">
      <c r="A30" s="5" t="s">
        <v>59</v>
      </c>
      <c r="B30" t="s">
        <v>83</v>
      </c>
      <c r="C30" s="11"/>
      <c r="D30" s="11">
        <f>_xlfn.T.TEST(C22:C24,D22:D24,2,2)</f>
        <v>4.3356243637484544E-6</v>
      </c>
      <c r="E30" s="11">
        <f>_xlfn.T.TEST(C22:C24,E22:E24,2,2)</f>
        <v>1.1554137900923978E-7</v>
      </c>
      <c r="F30" s="11">
        <f>_xlfn.T.TEST(C22:C24,F22:F24,2,2)</f>
        <v>2.4204665437534869E-6</v>
      </c>
      <c r="G30" s="11">
        <f>_xlfn.T.TEST(C22:C24,G22:G24,2,2)</f>
        <v>0.17692761581504646</v>
      </c>
      <c r="H30" s="11">
        <f>_xlfn.T.TEST(C22:C24,H22:H24,2,2)</f>
        <v>3.9956903498145011E-6</v>
      </c>
      <c r="I30" s="11">
        <f>_xlfn.T.TEST(C22:C24,I22:I24,2,2)</f>
        <v>8.1360358234689302E-4</v>
      </c>
      <c r="J30" s="11">
        <f>_xlfn.T.TEST(C22:C24,J22:J24,2,2)</f>
        <v>4.7425630152171465E-5</v>
      </c>
      <c r="K30" s="33"/>
    </row>
    <row r="31" spans="1:11">
      <c r="B31" t="s">
        <v>84</v>
      </c>
      <c r="C31" s="11"/>
      <c r="D31" s="11"/>
      <c r="E31" s="11"/>
      <c r="F31" s="11"/>
      <c r="G31" s="11">
        <f>_xlfn.T.TEST(C22:C24,G22:G24,2,2)</f>
        <v>0.17692761581504646</v>
      </c>
      <c r="H31" s="11">
        <f t="shared" ref="H31:J31" si="3">_xlfn.T.TEST(D22:D24,H22:H24,2,2)</f>
        <v>3.4334466955135874E-5</v>
      </c>
      <c r="I31" s="11">
        <f t="shared" si="3"/>
        <v>6.8464539318844005E-7</v>
      </c>
      <c r="J31" s="11">
        <f t="shared" si="3"/>
        <v>3.3241230688902696E-6</v>
      </c>
      <c r="K31" s="33"/>
    </row>
  </sheetData>
  <mergeCells count="8">
    <mergeCell ref="C26:F26"/>
    <mergeCell ref="G26:J26"/>
    <mergeCell ref="C3:J3"/>
    <mergeCell ref="C4:F4"/>
    <mergeCell ref="G4:J4"/>
    <mergeCell ref="C10:F10"/>
    <mergeCell ref="G10:J10"/>
    <mergeCell ref="C25:J25"/>
  </mergeCells>
  <phoneticPr fontId="6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E1" sqref="E1"/>
    </sheetView>
  </sheetViews>
  <sheetFormatPr defaultRowHeight="15"/>
  <sheetData>
    <row r="1" spans="1:7">
      <c r="A1" s="5" t="s">
        <v>86</v>
      </c>
    </row>
    <row r="2" spans="1:7">
      <c r="A2" s="5"/>
    </row>
    <row r="3" spans="1:7">
      <c r="A3" s="5" t="s">
        <v>85</v>
      </c>
    </row>
    <row r="4" spans="1:7">
      <c r="C4" s="1" t="s">
        <v>30</v>
      </c>
      <c r="D4" s="1" t="s">
        <v>87</v>
      </c>
      <c r="F4" s="1" t="s">
        <v>30</v>
      </c>
      <c r="G4" s="1" t="s">
        <v>87</v>
      </c>
    </row>
    <row r="5" spans="1:7">
      <c r="A5">
        <v>1</v>
      </c>
      <c r="B5" s="1" t="s">
        <v>89</v>
      </c>
      <c r="C5" s="1">
        <v>9.84</v>
      </c>
      <c r="D5" s="1">
        <v>13.68</v>
      </c>
      <c r="E5" s="1" t="s">
        <v>90</v>
      </c>
      <c r="F5" s="1">
        <v>1.27</v>
      </c>
      <c r="G5" s="1">
        <v>2.52</v>
      </c>
    </row>
    <row r="6" spans="1:7">
      <c r="B6" s="1" t="s">
        <v>88</v>
      </c>
      <c r="C6" s="1">
        <v>1.9</v>
      </c>
      <c r="D6" s="1">
        <v>1.93</v>
      </c>
      <c r="E6" s="1" t="s">
        <v>31</v>
      </c>
      <c r="F6" s="1">
        <v>1.38</v>
      </c>
      <c r="G6" s="1">
        <v>0.91</v>
      </c>
    </row>
    <row r="7" spans="1:7">
      <c r="A7">
        <v>2</v>
      </c>
      <c r="B7" s="1" t="s">
        <v>89</v>
      </c>
      <c r="C7" s="1">
        <v>5.41</v>
      </c>
      <c r="D7" s="1">
        <v>11.24</v>
      </c>
      <c r="E7" s="1" t="s">
        <v>90</v>
      </c>
      <c r="F7" s="1">
        <v>0.85</v>
      </c>
      <c r="G7" s="1">
        <v>2.81</v>
      </c>
    </row>
    <row r="8" spans="1:7">
      <c r="B8" s="1" t="s">
        <v>88</v>
      </c>
      <c r="C8" s="1">
        <v>0.97</v>
      </c>
      <c r="D8" s="1">
        <v>0.9</v>
      </c>
      <c r="E8" s="1" t="s">
        <v>31</v>
      </c>
      <c r="F8" s="1">
        <v>0.91</v>
      </c>
      <c r="G8" s="1">
        <v>0.91</v>
      </c>
    </row>
    <row r="9" spans="1:7">
      <c r="A9">
        <v>3</v>
      </c>
      <c r="B9" s="1" t="s">
        <v>89</v>
      </c>
      <c r="C9" s="1">
        <v>1.32</v>
      </c>
      <c r="D9" s="1">
        <v>2.5499999999999998</v>
      </c>
      <c r="E9" s="1" t="s">
        <v>90</v>
      </c>
      <c r="F9" s="1">
        <v>6.1</v>
      </c>
      <c r="G9" s="1">
        <v>11.04</v>
      </c>
    </row>
    <row r="10" spans="1:7">
      <c r="B10" s="1" t="s">
        <v>88</v>
      </c>
      <c r="C10" s="1">
        <v>1.35</v>
      </c>
      <c r="D10" s="1">
        <v>1.32</v>
      </c>
      <c r="E10" s="1" t="s">
        <v>31</v>
      </c>
      <c r="F10" s="1">
        <v>1.28</v>
      </c>
      <c r="G10" s="1">
        <v>1.4</v>
      </c>
    </row>
    <row r="12" spans="1:7">
      <c r="A12" s="5" t="s">
        <v>91</v>
      </c>
      <c r="E12" s="5" t="s">
        <v>92</v>
      </c>
    </row>
    <row r="13" spans="1:7">
      <c r="A13">
        <v>1</v>
      </c>
      <c r="C13">
        <f>C5/C6</f>
        <v>5.1789473684210527</v>
      </c>
      <c r="D13">
        <f>D5/D6</f>
        <v>7.0880829015544045</v>
      </c>
      <c r="F13">
        <f>F5/F6</f>
        <v>0.92028985507246386</v>
      </c>
      <c r="G13">
        <f>G5/G6</f>
        <v>2.7692307692307692</v>
      </c>
    </row>
    <row r="14" spans="1:7">
      <c r="A14">
        <v>2</v>
      </c>
      <c r="C14">
        <f>C7/C8</f>
        <v>5.5773195876288666</v>
      </c>
      <c r="D14">
        <f>D7/D8</f>
        <v>12.488888888888889</v>
      </c>
      <c r="F14">
        <f>F7/F8</f>
        <v>0.93406593406593397</v>
      </c>
      <c r="G14">
        <f>G7/G8</f>
        <v>3.087912087912088</v>
      </c>
    </row>
    <row r="15" spans="1:7">
      <c r="A15">
        <v>3</v>
      </c>
      <c r="C15">
        <f>C9/C10</f>
        <v>0.97777777777777775</v>
      </c>
      <c r="D15">
        <f>D9/D10</f>
        <v>1.9318181818181817</v>
      </c>
      <c r="F15">
        <f>F9/F10</f>
        <v>4.765625</v>
      </c>
      <c r="G15">
        <f>G9/G10</f>
        <v>7.8857142857142852</v>
      </c>
    </row>
    <row r="16" spans="1:7">
      <c r="A16" s="5" t="s">
        <v>93</v>
      </c>
    </row>
    <row r="17" spans="1:7">
      <c r="A17">
        <v>1</v>
      </c>
      <c r="C17">
        <f>C13/C13</f>
        <v>1</v>
      </c>
      <c r="D17">
        <f>D13/C13</f>
        <v>1.3686338935928219</v>
      </c>
      <c r="F17">
        <f>F13/F13</f>
        <v>1</v>
      </c>
      <c r="G17">
        <f>G13/F13</f>
        <v>3.00908540278619</v>
      </c>
    </row>
    <row r="18" spans="1:7">
      <c r="A18">
        <v>2</v>
      </c>
      <c r="C18">
        <f t="shared" ref="C18:C19" si="0">C14/C14</f>
        <v>1</v>
      </c>
      <c r="D18">
        <f t="shared" ref="D18:D19" si="1">D14/C14</f>
        <v>2.2392277675087287</v>
      </c>
      <c r="F18">
        <f t="shared" ref="F18:F19" si="2">F14/F14</f>
        <v>1</v>
      </c>
      <c r="G18">
        <f t="shared" ref="G18:G19" si="3">G14/F14</f>
        <v>3.3058823529411772</v>
      </c>
    </row>
    <row r="19" spans="1:7">
      <c r="A19">
        <v>3</v>
      </c>
      <c r="C19">
        <f t="shared" si="0"/>
        <v>1</v>
      </c>
      <c r="D19">
        <f t="shared" si="1"/>
        <v>1.9757231404958677</v>
      </c>
      <c r="F19">
        <f t="shared" si="2"/>
        <v>1</v>
      </c>
      <c r="G19">
        <f t="shared" si="3"/>
        <v>1.6547072599531616</v>
      </c>
    </row>
    <row r="21" spans="1:7">
      <c r="A21" s="5" t="s">
        <v>81</v>
      </c>
      <c r="C21">
        <f>AVERAGE(C17:C19)</f>
        <v>1</v>
      </c>
      <c r="D21">
        <f>AVERAGE(D17:D19)</f>
        <v>1.861194933865806</v>
      </c>
      <c r="F21">
        <f>AVERAGE(F17:F19)</f>
        <v>1</v>
      </c>
      <c r="G21">
        <f>AVERAGE(G17:G19)</f>
        <v>2.6565583385601763</v>
      </c>
    </row>
    <row r="22" spans="1:7">
      <c r="A22" s="7" t="s">
        <v>58</v>
      </c>
      <c r="C22">
        <f>STDEV(C17:C19)</f>
        <v>0</v>
      </c>
      <c r="D22">
        <f>STDEV(D17:D19)</f>
        <v>0.44645375562358069</v>
      </c>
      <c r="F22">
        <f>STDEV(F17:F19)</f>
        <v>0</v>
      </c>
      <c r="G22">
        <f>STDEV(G17:G19)</f>
        <v>0.88022797909681016</v>
      </c>
    </row>
    <row r="23" spans="1:7">
      <c r="A23" s="7" t="s">
        <v>59</v>
      </c>
      <c r="D23">
        <f>_xlfn.T.TEST(C17:C19,D17:D19,2,2)</f>
        <v>2.8807063357663993E-2</v>
      </c>
      <c r="G23">
        <f>_xlfn.T.TEST(F17:F19,G17:G19,2,2)</f>
        <v>3.1090813486075248E-2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E1" sqref="E1"/>
    </sheetView>
  </sheetViews>
  <sheetFormatPr defaultRowHeight="15"/>
  <sheetData>
    <row r="1" spans="1:11">
      <c r="A1" s="29" t="s">
        <v>95</v>
      </c>
    </row>
    <row r="3" spans="1:11">
      <c r="A3" s="29" t="s">
        <v>66</v>
      </c>
    </row>
    <row r="4" spans="1:11">
      <c r="A4" s="2"/>
      <c r="B4" s="32" t="s">
        <v>71</v>
      </c>
      <c r="C4" s="50" t="s">
        <v>96</v>
      </c>
      <c r="D4" s="50"/>
      <c r="E4" s="50"/>
      <c r="F4" s="3"/>
      <c r="G4" s="2"/>
      <c r="H4" s="32" t="s">
        <v>71</v>
      </c>
      <c r="I4" s="50" t="s">
        <v>97</v>
      </c>
      <c r="J4" s="50"/>
      <c r="K4" s="50"/>
    </row>
    <row r="5" spans="1:11">
      <c r="B5" s="1"/>
      <c r="C5" s="1" t="s">
        <v>67</v>
      </c>
      <c r="D5" s="1" t="s">
        <v>17</v>
      </c>
      <c r="E5" s="1" t="s">
        <v>27</v>
      </c>
      <c r="F5" s="1"/>
      <c r="H5" s="1"/>
      <c r="I5" s="1" t="s">
        <v>67</v>
      </c>
      <c r="J5" s="1" t="s">
        <v>17</v>
      </c>
      <c r="K5" s="1" t="s">
        <v>27</v>
      </c>
    </row>
    <row r="6" spans="1:11">
      <c r="B6" s="1">
        <v>1</v>
      </c>
      <c r="C6" s="13">
        <v>197825000</v>
      </c>
      <c r="D6" s="13">
        <v>60468800</v>
      </c>
      <c r="E6" s="13">
        <v>98906500</v>
      </c>
      <c r="F6" s="13"/>
      <c r="H6" s="1">
        <v>1</v>
      </c>
      <c r="I6">
        <v>1012000</v>
      </c>
      <c r="J6">
        <v>504613</v>
      </c>
      <c r="K6">
        <v>1179090</v>
      </c>
    </row>
    <row r="7" spans="1:11">
      <c r="B7" s="1">
        <v>2</v>
      </c>
      <c r="C7" s="13">
        <v>236241000</v>
      </c>
      <c r="D7" s="13">
        <v>66886800</v>
      </c>
      <c r="E7" s="13">
        <v>93053100</v>
      </c>
      <c r="F7" s="13"/>
      <c r="H7" s="1">
        <v>2</v>
      </c>
      <c r="I7">
        <v>985495</v>
      </c>
      <c r="J7">
        <v>553932</v>
      </c>
      <c r="K7">
        <v>1553500</v>
      </c>
    </row>
    <row r="8" spans="1:11">
      <c r="B8" s="1">
        <v>3</v>
      </c>
      <c r="C8" s="13">
        <v>206706000</v>
      </c>
      <c r="D8" s="13">
        <v>64659900</v>
      </c>
      <c r="E8" s="13">
        <v>109105000</v>
      </c>
      <c r="F8" s="13"/>
      <c r="H8" s="1">
        <v>3</v>
      </c>
      <c r="I8">
        <v>955512</v>
      </c>
      <c r="J8">
        <v>504017</v>
      </c>
      <c r="K8">
        <v>1374090</v>
      </c>
    </row>
    <row r="9" spans="1:11">
      <c r="B9" s="1"/>
      <c r="C9" s="13"/>
      <c r="D9" s="13"/>
      <c r="E9" s="13"/>
      <c r="F9" s="13"/>
      <c r="H9" s="1"/>
    </row>
    <row r="10" spans="1:11">
      <c r="B10" s="32" t="s">
        <v>72</v>
      </c>
      <c r="C10" s="50" t="s">
        <v>96</v>
      </c>
      <c r="D10" s="50"/>
      <c r="E10" s="50"/>
      <c r="F10" s="3"/>
      <c r="H10" s="32" t="s">
        <v>104</v>
      </c>
      <c r="I10" s="50" t="s">
        <v>97</v>
      </c>
      <c r="J10" s="50"/>
      <c r="K10" s="50"/>
    </row>
    <row r="11" spans="1:11">
      <c r="B11" s="1"/>
      <c r="C11" s="1" t="s">
        <v>67</v>
      </c>
      <c r="D11" s="1" t="s">
        <v>17</v>
      </c>
      <c r="E11" s="1" t="s">
        <v>27</v>
      </c>
      <c r="F11" s="1"/>
      <c r="H11" s="32"/>
      <c r="I11" s="1" t="s">
        <v>67</v>
      </c>
      <c r="J11" s="1" t="s">
        <v>17</v>
      </c>
      <c r="K11" s="1" t="s">
        <v>27</v>
      </c>
    </row>
    <row r="12" spans="1:11">
      <c r="B12" s="1">
        <v>1</v>
      </c>
      <c r="C12">
        <v>6613220</v>
      </c>
      <c r="D12">
        <v>6167170</v>
      </c>
      <c r="E12">
        <v>6720980</v>
      </c>
      <c r="H12" s="1">
        <v>1</v>
      </c>
      <c r="I12">
        <v>2356130</v>
      </c>
      <c r="J12">
        <v>3119340</v>
      </c>
      <c r="K12">
        <v>2828260</v>
      </c>
    </row>
    <row r="13" spans="1:11">
      <c r="B13" s="1">
        <v>2</v>
      </c>
      <c r="C13">
        <v>7883980</v>
      </c>
      <c r="D13">
        <v>7066690</v>
      </c>
      <c r="E13">
        <v>6198070</v>
      </c>
      <c r="H13" s="1">
        <v>2</v>
      </c>
      <c r="I13">
        <v>2263160</v>
      </c>
      <c r="J13">
        <v>3465530</v>
      </c>
      <c r="K13">
        <v>2993800</v>
      </c>
    </row>
    <row r="14" spans="1:11">
      <c r="B14" s="1">
        <v>3</v>
      </c>
      <c r="C14">
        <v>7182770</v>
      </c>
      <c r="D14">
        <v>7227900</v>
      </c>
      <c r="E14">
        <v>6482250</v>
      </c>
      <c r="H14" s="1">
        <v>3</v>
      </c>
      <c r="I14">
        <v>2373850</v>
      </c>
      <c r="J14">
        <v>3695670</v>
      </c>
      <c r="K14">
        <v>3138040</v>
      </c>
    </row>
    <row r="15" spans="1:11">
      <c r="B15" s="1"/>
      <c r="H15" s="1"/>
    </row>
    <row r="16" spans="1:11">
      <c r="A16" s="29" t="s">
        <v>73</v>
      </c>
      <c r="B16" s="1"/>
      <c r="C16" s="1"/>
      <c r="D16" s="1"/>
      <c r="E16" s="1"/>
      <c r="F16" s="1"/>
      <c r="H16" s="32" t="s">
        <v>73</v>
      </c>
      <c r="I16" s="50"/>
      <c r="J16" s="50"/>
      <c r="K16" s="50"/>
    </row>
    <row r="17" spans="1:11">
      <c r="A17" s="4"/>
      <c r="B17" s="1">
        <v>1</v>
      </c>
      <c r="C17" s="1">
        <f>C6/C12</f>
        <v>29.913567067177564</v>
      </c>
      <c r="D17" s="1">
        <f t="shared" ref="D17:E17" si="0">D6/D12</f>
        <v>9.8049510553462937</v>
      </c>
      <c r="E17" s="1">
        <f t="shared" si="0"/>
        <v>14.716083071218781</v>
      </c>
      <c r="F17" s="1"/>
      <c r="G17" s="4"/>
      <c r="H17" s="1">
        <v>1</v>
      </c>
      <c r="I17" s="1">
        <f>I6/I12</f>
        <v>0.42951789587161998</v>
      </c>
      <c r="J17" s="1">
        <f t="shared" ref="J17" si="1">J6/J12</f>
        <v>0.16176915629588309</v>
      </c>
      <c r="K17" s="1">
        <f>K6/K12</f>
        <v>0.41689590065976961</v>
      </c>
    </row>
    <row r="18" spans="1:11">
      <c r="B18" s="1">
        <v>2</v>
      </c>
      <c r="C18" s="1">
        <f>C7/C13</f>
        <v>29.964687886067697</v>
      </c>
      <c r="D18" s="1">
        <f>D7/D13</f>
        <v>9.4650819549180731</v>
      </c>
      <c r="E18" s="1">
        <f>E7/E13</f>
        <v>15.013237991826488</v>
      </c>
      <c r="F18" s="1"/>
      <c r="H18" s="1">
        <v>2</v>
      </c>
      <c r="I18" s="1">
        <f>I7/I13</f>
        <v>0.43545087399918697</v>
      </c>
      <c r="J18" s="1">
        <f>J7/J13</f>
        <v>0.15984048615940419</v>
      </c>
      <c r="K18" s="1">
        <f>K7/K13</f>
        <v>0.51890573852628763</v>
      </c>
    </row>
    <row r="19" spans="1:11">
      <c r="A19" s="2"/>
      <c r="B19" s="1">
        <v>3</v>
      </c>
      <c r="C19" s="1">
        <f>C8/C14</f>
        <v>28.778034101050153</v>
      </c>
      <c r="D19" s="1">
        <f>D8/D14</f>
        <v>8.9458763956335865</v>
      </c>
      <c r="E19" s="1">
        <f>E8/E14</f>
        <v>16.831347140267653</v>
      </c>
      <c r="F19" s="1"/>
      <c r="G19" s="2"/>
      <c r="H19" s="1">
        <v>3</v>
      </c>
      <c r="I19" s="1">
        <f>I8/I14</f>
        <v>0.40251574446574129</v>
      </c>
      <c r="J19" s="1">
        <f>J8/J14</f>
        <v>0.13638041275330318</v>
      </c>
      <c r="K19" s="1">
        <f>K8/K14</f>
        <v>0.43788160762769118</v>
      </c>
    </row>
    <row r="20" spans="1:11">
      <c r="A20" s="2"/>
      <c r="B20" s="1"/>
      <c r="C20" s="1"/>
      <c r="D20" s="1"/>
      <c r="E20" s="1"/>
      <c r="F20" s="1"/>
      <c r="G20" s="2"/>
      <c r="H20" s="1"/>
      <c r="I20" s="1"/>
      <c r="J20" s="1"/>
      <c r="K20" s="1"/>
    </row>
    <row r="21" spans="1:11">
      <c r="A21" s="29" t="s">
        <v>98</v>
      </c>
      <c r="B21" s="1"/>
      <c r="C21" s="1"/>
      <c r="D21" s="1"/>
      <c r="E21" s="1"/>
      <c r="F21" s="1"/>
      <c r="H21" s="1"/>
      <c r="I21" s="1"/>
      <c r="J21" s="1"/>
      <c r="K21" s="1"/>
    </row>
    <row r="22" spans="1:11">
      <c r="A22" s="2"/>
      <c r="B22" s="1"/>
      <c r="C22" s="1">
        <f>C17/AVERAGE(C17:C19)</f>
        <v>1.0122316437875396</v>
      </c>
      <c r="D22" s="1">
        <f>D17/AVERAGE(C17:C19)</f>
        <v>0.33178529667561951</v>
      </c>
      <c r="E22" s="1">
        <f>E17/AVERAGE(C17:C19)</f>
        <v>0.49797086799582613</v>
      </c>
      <c r="F22" s="1"/>
      <c r="G22" s="2"/>
      <c r="H22" s="1"/>
      <c r="I22" s="1">
        <f>I17/AVERAGE(I17:I19)</f>
        <v>1.0166228250049589</v>
      </c>
      <c r="J22" s="1">
        <f>J17/AVERAGE(I17:I19)</f>
        <v>0.38289025498798973</v>
      </c>
      <c r="K22" s="1">
        <f>K17/AVERAGE(I17:I19)</f>
        <v>0.98674791512854776</v>
      </c>
    </row>
    <row r="23" spans="1:11">
      <c r="B23" s="1"/>
      <c r="C23" s="1">
        <f>C18/AVERAGE(C17:C19)</f>
        <v>1.0139614980179199</v>
      </c>
      <c r="D23" s="1">
        <f>D18/AVERAGE(C17:C19)</f>
        <v>0.32028462016230158</v>
      </c>
      <c r="E23" s="1">
        <f>E18/AVERAGE(C17:C19)</f>
        <v>0.50802615872965284</v>
      </c>
      <c r="F23" s="1"/>
      <c r="H23" s="1"/>
      <c r="I23" s="1">
        <f>I18/AVERAGE(I17:I19)</f>
        <v>1.0306655483529579</v>
      </c>
      <c r="J23" s="1">
        <f>J18/AVERAGE(I17:I19)</f>
        <v>0.37832529948439897</v>
      </c>
      <c r="K23" s="1">
        <f>K18/AVERAGE(I17:I19)</f>
        <v>1.2281942682303386</v>
      </c>
    </row>
    <row r="24" spans="1:11">
      <c r="B24" s="1"/>
      <c r="C24" s="1">
        <f>C19/AVERAGE(C17:C19)</f>
        <v>0.97380685819454071</v>
      </c>
      <c r="D24" s="1">
        <f>D19/AVERAGE(C17:C19)</f>
        <v>0.30271545846527254</v>
      </c>
      <c r="E24" s="1">
        <f>E19/AVERAGE(C17:C19)</f>
        <v>0.56954833051808762</v>
      </c>
      <c r="F24" s="1"/>
      <c r="H24" s="1"/>
      <c r="I24" s="1">
        <f>I19/AVERAGE(I17:I19)</f>
        <v>0.95271162664208331</v>
      </c>
      <c r="J24" s="1">
        <f>J19/AVERAGE(I17:I19)</f>
        <v>0.32279782011701369</v>
      </c>
      <c r="K24" s="1">
        <f t="shared" ref="K24" si="2">K19/AVERAGE(K17:K19)</f>
        <v>0.95629383697447445</v>
      </c>
    </row>
    <row r="25" spans="1:11">
      <c r="B25" s="1"/>
      <c r="C25" s="1"/>
      <c r="D25" s="1"/>
      <c r="E25" s="1"/>
      <c r="F25" s="1"/>
      <c r="H25" s="1"/>
      <c r="I25" s="1"/>
      <c r="J25" s="1"/>
      <c r="K25" s="1"/>
    </row>
    <row r="26" spans="1:11">
      <c r="B26" s="1"/>
      <c r="C26" s="50" t="s">
        <v>96</v>
      </c>
      <c r="D26" s="50"/>
      <c r="E26" s="50"/>
      <c r="F26" s="3"/>
      <c r="H26" s="1"/>
      <c r="I26" s="50" t="s">
        <v>97</v>
      </c>
      <c r="J26" s="50"/>
      <c r="K26" s="50"/>
    </row>
    <row r="27" spans="1:11">
      <c r="B27" s="1"/>
      <c r="C27" s="1" t="s">
        <v>32</v>
      </c>
      <c r="D27" s="1" t="s">
        <v>17</v>
      </c>
      <c r="E27" s="1" t="s">
        <v>27</v>
      </c>
      <c r="F27" s="1"/>
      <c r="H27" s="1"/>
      <c r="I27" s="1" t="s">
        <v>32</v>
      </c>
      <c r="J27" s="1" t="s">
        <v>17</v>
      </c>
      <c r="K27" s="1" t="s">
        <v>27</v>
      </c>
    </row>
    <row r="28" spans="1:11">
      <c r="A28" s="2" t="s">
        <v>81</v>
      </c>
      <c r="B28" s="1"/>
      <c r="C28" s="1">
        <f>AVERAGE(C22:C24)</f>
        <v>1</v>
      </c>
      <c r="D28" s="1">
        <f t="shared" ref="D28:E28" si="3">AVERAGE(D22:D24)</f>
        <v>0.31826179176773123</v>
      </c>
      <c r="E28" s="1">
        <f t="shared" si="3"/>
        <v>0.52518178574785557</v>
      </c>
      <c r="F28" s="1"/>
      <c r="G28" s="2" t="s">
        <v>6</v>
      </c>
      <c r="H28" s="1"/>
      <c r="I28" s="1">
        <f>AVERAGE(I22:I24)</f>
        <v>1.0000000000000002</v>
      </c>
      <c r="J28" s="1">
        <f t="shared" ref="J28:K28" si="4">AVERAGE(J22:J24)</f>
        <v>0.36133779152980078</v>
      </c>
      <c r="K28" s="1">
        <f t="shared" si="4"/>
        <v>1.0570786734444537</v>
      </c>
    </row>
    <row r="29" spans="1:11">
      <c r="A29" s="7" t="s">
        <v>82</v>
      </c>
      <c r="C29" s="1">
        <f>STDEV(C22:C24)</f>
        <v>2.2700409845314868E-2</v>
      </c>
      <c r="D29" s="1">
        <f t="shared" ref="D29:E29" si="5">STDEV(D22:D24)</f>
        <v>1.4640107562082574E-2</v>
      </c>
      <c r="E29" s="1">
        <f t="shared" si="5"/>
        <v>3.8750095987909523E-2</v>
      </c>
      <c r="F29" s="1"/>
      <c r="G29" s="7" t="s">
        <v>29</v>
      </c>
      <c r="I29" s="1">
        <f>STDEV(I22:I24)</f>
        <v>4.1550477865909138E-2</v>
      </c>
      <c r="J29" s="1">
        <f t="shared" ref="J29:K29" si="6">STDEV(J22:J24)</f>
        <v>3.3454547554275432E-2</v>
      </c>
      <c r="K29" s="1">
        <f t="shared" si="6"/>
        <v>0.14897071122622946</v>
      </c>
    </row>
    <row r="30" spans="1:11">
      <c r="A30" s="5" t="s">
        <v>59</v>
      </c>
      <c r="B30" t="s">
        <v>94</v>
      </c>
      <c r="C30" s="1"/>
      <c r="D30" s="1">
        <f>_xlfn.T.TEST(C22:C24,D22:D24,2,2)</f>
        <v>1.6373574005542205E-6</v>
      </c>
      <c r="E30" s="1">
        <f>_xlfn.T.TEST(C22:C24,E22:E24,2,2)</f>
        <v>5.2308711108602566E-5</v>
      </c>
      <c r="F30" s="1"/>
      <c r="G30" s="5" t="s">
        <v>13</v>
      </c>
      <c r="H30" t="s">
        <v>94</v>
      </c>
      <c r="I30" s="1"/>
      <c r="J30" s="1">
        <f>_xlfn.T.TEST(I22:I24,J22:J24,2,2)</f>
        <v>3.1950916042171361E-5</v>
      </c>
      <c r="K30" s="1">
        <f>_xlfn.T.TEST(I22:I24,K22:K24,2,2)</f>
        <v>0.5574368706820757</v>
      </c>
    </row>
    <row r="31" spans="1:11">
      <c r="C31" s="1"/>
      <c r="D31" s="1"/>
      <c r="E31" s="1"/>
      <c r="F31" s="1"/>
      <c r="I31" s="1"/>
      <c r="J31" s="1"/>
      <c r="K31" s="1"/>
    </row>
  </sheetData>
  <mergeCells count="7">
    <mergeCell ref="C26:E26"/>
    <mergeCell ref="C4:E4"/>
    <mergeCell ref="C10:E10"/>
    <mergeCell ref="I4:K4"/>
    <mergeCell ref="I10:K10"/>
    <mergeCell ref="I16:K16"/>
    <mergeCell ref="I26:K26"/>
  </mergeCells>
  <phoneticPr fontId="6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E1" sqref="E1"/>
    </sheetView>
  </sheetViews>
  <sheetFormatPr defaultRowHeight="15"/>
  <sheetData>
    <row r="1" spans="1:7">
      <c r="A1" s="29" t="s">
        <v>100</v>
      </c>
    </row>
    <row r="3" spans="1:7">
      <c r="A3" s="2" t="s">
        <v>66</v>
      </c>
      <c r="B3" s="1"/>
      <c r="C3" s="50"/>
      <c r="D3" s="50"/>
      <c r="E3" s="50"/>
      <c r="F3" s="1"/>
      <c r="G3" s="1"/>
    </row>
    <row r="4" spans="1:7">
      <c r="B4" s="32" t="s">
        <v>71</v>
      </c>
      <c r="C4" s="1" t="s">
        <v>30</v>
      </c>
      <c r="D4" s="1" t="s">
        <v>105</v>
      </c>
      <c r="E4" s="1" t="s">
        <v>130</v>
      </c>
      <c r="F4" s="1"/>
      <c r="G4" s="1"/>
    </row>
    <row r="5" spans="1:7">
      <c r="B5" s="1">
        <v>1</v>
      </c>
      <c r="C5">
        <v>272.00400000000002</v>
      </c>
      <c r="D5">
        <v>1018.05</v>
      </c>
      <c r="E5">
        <v>286.00400000000002</v>
      </c>
    </row>
    <row r="6" spans="1:7">
      <c r="B6" s="1">
        <v>2</v>
      </c>
      <c r="C6">
        <v>812.03200000000004</v>
      </c>
      <c r="D6">
        <v>1871.17</v>
      </c>
      <c r="E6">
        <v>335.00599999999997</v>
      </c>
    </row>
    <row r="7" spans="1:7">
      <c r="B7" s="1">
        <v>3</v>
      </c>
      <c r="C7">
        <v>398.00799999999998</v>
      </c>
      <c r="D7">
        <v>2500.31</v>
      </c>
      <c r="E7">
        <v>484.01100000000002</v>
      </c>
    </row>
    <row r="8" spans="1:7">
      <c r="B8" s="1"/>
      <c r="C8" s="50"/>
      <c r="D8" s="50"/>
      <c r="E8" s="50"/>
      <c r="F8" s="1"/>
      <c r="G8" s="1"/>
    </row>
    <row r="9" spans="1:7">
      <c r="B9" s="32" t="s">
        <v>72</v>
      </c>
      <c r="C9" s="1" t="s">
        <v>30</v>
      </c>
      <c r="D9" s="1" t="s">
        <v>105</v>
      </c>
      <c r="E9" s="1" t="s">
        <v>130</v>
      </c>
      <c r="F9" s="1"/>
      <c r="G9" s="1"/>
    </row>
    <row r="10" spans="1:7">
      <c r="B10" s="1">
        <v>1</v>
      </c>
      <c r="C10">
        <v>23366.7</v>
      </c>
      <c r="D10">
        <v>64336.2</v>
      </c>
      <c r="E10">
        <v>39973.199999999997</v>
      </c>
    </row>
    <row r="11" spans="1:7">
      <c r="B11" s="1">
        <v>2</v>
      </c>
      <c r="C11">
        <v>83579.899999999994</v>
      </c>
      <c r="D11">
        <v>97342.1</v>
      </c>
      <c r="E11">
        <v>72671.899999999994</v>
      </c>
    </row>
    <row r="12" spans="1:7">
      <c r="B12" s="1">
        <v>3</v>
      </c>
      <c r="C12">
        <v>87930.2</v>
      </c>
      <c r="D12">
        <v>132608</v>
      </c>
      <c r="E12">
        <v>71995.100000000006</v>
      </c>
    </row>
    <row r="13" spans="1:7">
      <c r="B13" s="1"/>
    </row>
    <row r="14" spans="1:7">
      <c r="A14" s="29" t="s">
        <v>73</v>
      </c>
      <c r="B14" s="1"/>
      <c r="C14" s="1"/>
      <c r="D14" s="1"/>
      <c r="E14" s="1"/>
      <c r="F14" s="1"/>
      <c r="G14" s="1"/>
    </row>
    <row r="15" spans="1:7">
      <c r="A15" s="4"/>
      <c r="B15" s="1">
        <v>1</v>
      </c>
      <c r="C15" s="1">
        <f t="shared" ref="C15:E17" si="0">C5/C10</f>
        <v>1.1640668130287975E-2</v>
      </c>
      <c r="D15" s="1">
        <f t="shared" si="0"/>
        <v>1.582390629225848E-2</v>
      </c>
      <c r="E15" s="1">
        <f t="shared" si="0"/>
        <v>7.1548937788318183E-3</v>
      </c>
      <c r="F15" s="8"/>
      <c r="G15" s="8"/>
    </row>
    <row r="16" spans="1:7">
      <c r="B16" s="1">
        <v>2</v>
      </c>
      <c r="C16" s="1">
        <f t="shared" si="0"/>
        <v>9.7156373721433032E-3</v>
      </c>
      <c r="D16" s="1">
        <f t="shared" si="0"/>
        <v>1.9222617962834167E-2</v>
      </c>
      <c r="E16" s="1">
        <f t="shared" si="0"/>
        <v>4.6098423186953967E-3</v>
      </c>
      <c r="F16" s="8"/>
      <c r="G16" s="8"/>
    </row>
    <row r="17" spans="1:7">
      <c r="A17" s="2"/>
      <c r="B17" s="1">
        <v>3</v>
      </c>
      <c r="C17" s="1">
        <f t="shared" si="0"/>
        <v>4.5264084466997683E-3</v>
      </c>
      <c r="D17" s="1">
        <f t="shared" si="0"/>
        <v>1.8854895632239382E-2</v>
      </c>
      <c r="E17" s="1">
        <f t="shared" si="0"/>
        <v>6.7228325261024704E-3</v>
      </c>
      <c r="F17" s="1"/>
      <c r="G17" s="8"/>
    </row>
    <row r="18" spans="1:7">
      <c r="A18" s="2"/>
      <c r="B18" s="1"/>
      <c r="C18" s="1"/>
      <c r="D18" s="1"/>
      <c r="E18" s="1"/>
      <c r="F18" s="1"/>
      <c r="G18" s="8"/>
    </row>
    <row r="19" spans="1:7">
      <c r="A19" s="29" t="s">
        <v>101</v>
      </c>
      <c r="B19" s="1"/>
      <c r="C19" s="1"/>
      <c r="D19" s="1"/>
      <c r="E19" s="1"/>
      <c r="F19" s="1"/>
      <c r="G19" s="1"/>
    </row>
    <row r="20" spans="1:7">
      <c r="A20" s="2"/>
      <c r="B20" s="1"/>
      <c r="C20" s="9">
        <f>C15/AVERAGE(C15:C17)</f>
        <v>1.3492404413037355</v>
      </c>
      <c r="D20" s="9">
        <f>D15/AVERAGE(C15:C17)</f>
        <v>1.8341090107503659</v>
      </c>
      <c r="E20" s="9">
        <f>E15/AVERAGE(C15:C17)</f>
        <v>0.82930566627137192</v>
      </c>
      <c r="F20" s="9"/>
      <c r="G20" s="9"/>
    </row>
    <row r="21" spans="1:7">
      <c r="B21" s="1"/>
      <c r="C21" s="9">
        <f>C16/AVERAGE(C15:C17)</f>
        <v>1.126114988316689</v>
      </c>
      <c r="D21" s="9">
        <f>D16/AVERAGE(C15:C17)</f>
        <v>2.2280450961147591</v>
      </c>
      <c r="E21" s="9">
        <f>E16/AVERAGE(C15:C17)</f>
        <v>0.53431517974762011</v>
      </c>
      <c r="F21" s="9"/>
      <c r="G21" s="9"/>
    </row>
    <row r="22" spans="1:7">
      <c r="B22" s="1"/>
      <c r="C22" s="1">
        <f>C17/AVERAGE(C15:C17)</f>
        <v>0.52464457037957557</v>
      </c>
      <c r="D22" s="1">
        <f>D17/AVERAGE(C15:C17)</f>
        <v>2.1854233295584207</v>
      </c>
      <c r="E22" s="1">
        <f>E17/AVERAGE(C15:C17)</f>
        <v>0.7792265377558879</v>
      </c>
      <c r="F22" s="1"/>
      <c r="G22" s="9"/>
    </row>
    <row r="23" spans="1:7">
      <c r="B23" s="1"/>
      <c r="C23" s="50"/>
      <c r="D23" s="50"/>
      <c r="E23" s="50"/>
      <c r="F23" s="1"/>
      <c r="G23" s="1"/>
    </row>
    <row r="24" spans="1:7">
      <c r="B24" s="1"/>
      <c r="C24" s="1" t="s">
        <v>30</v>
      </c>
      <c r="D24" s="1" t="s">
        <v>105</v>
      </c>
      <c r="E24" s="1" t="s">
        <v>130</v>
      </c>
      <c r="F24" s="1"/>
      <c r="G24" s="1"/>
    </row>
    <row r="25" spans="1:7">
      <c r="A25" s="2" t="s">
        <v>81</v>
      </c>
      <c r="B25" s="1"/>
      <c r="C25" s="10">
        <f>AVERAGE(C20:C22)</f>
        <v>1</v>
      </c>
      <c r="D25" s="10">
        <f>AVERAGE(D20:D22)</f>
        <v>2.0825258121411818</v>
      </c>
      <c r="E25" s="10">
        <f>AVERAGE(E20:E22)</f>
        <v>0.71428246125829331</v>
      </c>
      <c r="F25" s="10"/>
      <c r="G25" s="10"/>
    </row>
    <row r="26" spans="1:7">
      <c r="A26" s="7" t="s">
        <v>82</v>
      </c>
      <c r="C26" s="1">
        <f>STDEV(C20:C22)</f>
        <v>0.42651885104281451</v>
      </c>
      <c r="D26" s="1">
        <f>STDEV(D20:D22)</f>
        <v>0.21618819152772623</v>
      </c>
      <c r="E26" s="1">
        <f>STDEV(E20:E22)</f>
        <v>0.15785482757576327</v>
      </c>
      <c r="F26" s="1"/>
      <c r="G26" s="1"/>
    </row>
    <row r="27" spans="1:7">
      <c r="A27" s="5" t="s">
        <v>59</v>
      </c>
      <c r="B27" t="s">
        <v>33</v>
      </c>
      <c r="C27" s="1">
        <f>_xlfn.T.TEST(C20:C22,D20:D22,2,2)</f>
        <v>1.7231701689387244E-2</v>
      </c>
      <c r="D27" s="1">
        <f>_xlfn.T.TEST(D20:D22,D20:D22,2,2)</f>
        <v>1</v>
      </c>
      <c r="E27" s="1">
        <f>_xlfn.T.TEST(E20:E22,D20:D22,2,2)</f>
        <v>8.9885295500554839E-4</v>
      </c>
      <c r="F27" s="1"/>
      <c r="G27" s="1"/>
    </row>
    <row r="28" spans="1:7">
      <c r="C28" s="1"/>
      <c r="D28" s="1"/>
      <c r="E28" s="1"/>
      <c r="F28" s="1"/>
      <c r="G28" s="1"/>
    </row>
  </sheetData>
  <mergeCells count="3">
    <mergeCell ref="C3:E3"/>
    <mergeCell ref="C8:E8"/>
    <mergeCell ref="C23:E23"/>
  </mergeCells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E1" sqref="E1"/>
    </sheetView>
  </sheetViews>
  <sheetFormatPr defaultRowHeight="15"/>
  <sheetData>
    <row r="1" spans="1:5">
      <c r="A1" s="5" t="s">
        <v>102</v>
      </c>
    </row>
    <row r="2" spans="1:5">
      <c r="A2" s="5"/>
      <c r="C2" s="50"/>
      <c r="D2" s="50"/>
      <c r="E2" s="50"/>
    </row>
    <row r="3" spans="1:5">
      <c r="A3" s="5" t="s">
        <v>103</v>
      </c>
      <c r="C3" s="3"/>
      <c r="D3" s="3"/>
      <c r="E3" s="3"/>
    </row>
    <row r="4" spans="1:5">
      <c r="C4" s="1" t="s">
        <v>30</v>
      </c>
      <c r="D4" s="1" t="s">
        <v>105</v>
      </c>
      <c r="E4" s="1" t="s">
        <v>130</v>
      </c>
    </row>
    <row r="5" spans="1:5">
      <c r="A5">
        <v>1</v>
      </c>
      <c r="B5" s="1" t="s">
        <v>89</v>
      </c>
      <c r="C5" s="1">
        <v>1</v>
      </c>
      <c r="D5" s="1">
        <v>1.45</v>
      </c>
      <c r="E5" s="1">
        <v>1.44</v>
      </c>
    </row>
    <row r="6" spans="1:5">
      <c r="B6" s="1" t="s">
        <v>88</v>
      </c>
      <c r="C6" s="1">
        <v>1</v>
      </c>
      <c r="D6" s="1">
        <v>0.81</v>
      </c>
      <c r="E6" s="1">
        <v>1.04</v>
      </c>
    </row>
    <row r="7" spans="1:5">
      <c r="A7">
        <v>2</v>
      </c>
      <c r="B7" s="1" t="s">
        <v>89</v>
      </c>
      <c r="C7" s="1">
        <v>1</v>
      </c>
      <c r="D7" s="1">
        <v>1.24</v>
      </c>
      <c r="E7" s="1">
        <v>1.1200000000000001</v>
      </c>
    </row>
    <row r="8" spans="1:5">
      <c r="B8" s="1" t="s">
        <v>88</v>
      </c>
      <c r="C8" s="1">
        <v>1</v>
      </c>
      <c r="D8" s="1">
        <v>0.9</v>
      </c>
      <c r="E8" s="1">
        <v>1.1000000000000001</v>
      </c>
    </row>
    <row r="9" spans="1:5">
      <c r="A9">
        <v>3</v>
      </c>
      <c r="B9" s="1" t="s">
        <v>89</v>
      </c>
      <c r="C9" s="1">
        <v>1</v>
      </c>
      <c r="D9" s="1">
        <v>2.65</v>
      </c>
      <c r="E9" s="1">
        <v>0.63</v>
      </c>
    </row>
    <row r="10" spans="1:5">
      <c r="B10" s="1" t="s">
        <v>88</v>
      </c>
      <c r="C10" s="1">
        <v>1</v>
      </c>
      <c r="D10" s="1">
        <v>1.1000000000000001</v>
      </c>
      <c r="E10" s="1">
        <v>1.02</v>
      </c>
    </row>
    <row r="12" spans="1:5">
      <c r="A12" s="5" t="s">
        <v>91</v>
      </c>
    </row>
    <row r="13" spans="1:5">
      <c r="A13">
        <v>1</v>
      </c>
      <c r="C13">
        <f>C5/C6</f>
        <v>1</v>
      </c>
      <c r="D13">
        <f t="shared" ref="D13:E13" si="0">D5/D6</f>
        <v>1.7901234567901232</v>
      </c>
      <c r="E13">
        <f t="shared" si="0"/>
        <v>1.3846153846153846</v>
      </c>
    </row>
    <row r="14" spans="1:5">
      <c r="A14">
        <v>2</v>
      </c>
      <c r="C14">
        <f>C7/C8</f>
        <v>1</v>
      </c>
      <c r="D14">
        <f t="shared" ref="D14:E14" si="1">D7/D8</f>
        <v>1.3777777777777778</v>
      </c>
      <c r="E14">
        <f t="shared" si="1"/>
        <v>1.0181818181818183</v>
      </c>
    </row>
    <row r="15" spans="1:5">
      <c r="A15">
        <v>3</v>
      </c>
      <c r="C15">
        <f>C9/C10</f>
        <v>1</v>
      </c>
      <c r="D15">
        <f t="shared" ref="D15:E15" si="2">D9/D10</f>
        <v>2.4090909090909087</v>
      </c>
      <c r="E15">
        <f t="shared" si="2"/>
        <v>0.61764705882352944</v>
      </c>
    </row>
    <row r="16" spans="1:5">
      <c r="A16" s="5"/>
    </row>
    <row r="17" spans="1:5">
      <c r="C17" s="1" t="s">
        <v>30</v>
      </c>
      <c r="D17" s="1" t="s">
        <v>105</v>
      </c>
      <c r="E17" s="1" t="s">
        <v>130</v>
      </c>
    </row>
    <row r="18" spans="1:5">
      <c r="A18" s="5" t="s">
        <v>81</v>
      </c>
      <c r="C18" s="1">
        <f>AVERAGE(C12:C15)</f>
        <v>1</v>
      </c>
      <c r="D18" s="1">
        <f>AVERAGE(D12:D15)</f>
        <v>1.8589973812196032</v>
      </c>
      <c r="E18" s="1">
        <f>AVERAGE(E12:E15)</f>
        <v>1.0068147538735774</v>
      </c>
    </row>
    <row r="19" spans="1:5">
      <c r="A19" s="7" t="s">
        <v>58</v>
      </c>
      <c r="C19" s="1">
        <f>STDEV(C12:C15)</f>
        <v>0</v>
      </c>
      <c r="D19" s="1">
        <f>STDEV(D12:D15)</f>
        <v>0.5190947955859917</v>
      </c>
      <c r="E19" s="1">
        <f>STDEV(E12:E15)</f>
        <v>0.38361049360677185</v>
      </c>
    </row>
    <row r="20" spans="1:5">
      <c r="A20" s="7" t="s">
        <v>59</v>
      </c>
      <c r="B20" t="s">
        <v>146</v>
      </c>
      <c r="C20" s="1">
        <f>_xlfn.T.TEST(C12:C15,D12:D15,2,2)</f>
        <v>4.5643318045921623E-2</v>
      </c>
      <c r="D20" s="1"/>
      <c r="E20" s="1"/>
    </row>
  </sheetData>
  <mergeCells count="1">
    <mergeCell ref="C2:E2"/>
  </mergeCells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F1" sqref="F1"/>
    </sheetView>
  </sheetViews>
  <sheetFormatPr defaultRowHeight="15"/>
  <cols>
    <col min="2" max="2" width="9.42578125" bestFit="1" customWidth="1"/>
    <col min="4" max="4" width="9.42578125" bestFit="1" customWidth="1"/>
    <col min="9" max="11" width="9.42578125" bestFit="1" customWidth="1"/>
  </cols>
  <sheetData>
    <row r="1" spans="1:11">
      <c r="A1" s="5" t="s">
        <v>109</v>
      </c>
    </row>
    <row r="2" spans="1:11">
      <c r="A2" s="5"/>
    </row>
    <row r="3" spans="1:11">
      <c r="A3" s="1"/>
      <c r="B3" s="1" t="s">
        <v>34</v>
      </c>
      <c r="C3" s="14" t="s">
        <v>35</v>
      </c>
      <c r="D3" s="14" t="s">
        <v>36</v>
      </c>
      <c r="G3" s="1"/>
      <c r="H3" s="1" t="s">
        <v>41</v>
      </c>
      <c r="I3" s="1" t="s">
        <v>105</v>
      </c>
      <c r="J3" s="1" t="s">
        <v>106</v>
      </c>
      <c r="K3" s="1" t="s">
        <v>107</v>
      </c>
    </row>
    <row r="4" spans="1:11">
      <c r="A4" s="1" t="s">
        <v>37</v>
      </c>
      <c r="B4" s="15">
        <v>19.57</v>
      </c>
      <c r="C4" s="15">
        <v>23.03</v>
      </c>
      <c r="D4" s="15">
        <v>19.440000000000001</v>
      </c>
      <c r="F4" t="s">
        <v>42</v>
      </c>
      <c r="G4" s="1">
        <v>1</v>
      </c>
      <c r="H4" s="15">
        <v>19.39</v>
      </c>
      <c r="I4" s="15">
        <v>21.5</v>
      </c>
      <c r="J4" s="15">
        <v>23.3</v>
      </c>
      <c r="K4" s="15">
        <v>23.41</v>
      </c>
    </row>
    <row r="5" spans="1:11">
      <c r="A5" s="1"/>
      <c r="B5" s="15">
        <v>19.02</v>
      </c>
      <c r="C5" s="15">
        <v>22.23</v>
      </c>
      <c r="D5" s="15">
        <v>19.68</v>
      </c>
      <c r="G5" s="1">
        <v>2</v>
      </c>
      <c r="H5" s="15">
        <v>19.55</v>
      </c>
      <c r="I5" s="15">
        <v>21.48</v>
      </c>
      <c r="J5" s="15">
        <v>23.4</v>
      </c>
      <c r="K5" s="15">
        <v>23.43</v>
      </c>
    </row>
    <row r="6" spans="1:11">
      <c r="A6" s="1" t="s">
        <v>38</v>
      </c>
      <c r="B6" s="15">
        <v>19.399999999999999</v>
      </c>
      <c r="C6" s="15">
        <v>22.57</v>
      </c>
      <c r="D6" s="15">
        <v>19.62</v>
      </c>
      <c r="G6" s="1">
        <v>3</v>
      </c>
      <c r="H6" s="15">
        <v>19.61</v>
      </c>
      <c r="I6" s="15">
        <v>21.57</v>
      </c>
      <c r="J6" s="15">
        <v>23.41</v>
      </c>
      <c r="K6" s="15">
        <v>23.52</v>
      </c>
    </row>
    <row r="7" spans="1:11">
      <c r="A7" s="1"/>
      <c r="B7" s="15"/>
      <c r="C7" s="15"/>
      <c r="D7" s="15"/>
      <c r="G7" s="30"/>
    </row>
    <row r="8" spans="1:11">
      <c r="A8" s="45" t="s">
        <v>134</v>
      </c>
      <c r="B8" s="1"/>
      <c r="C8" s="1"/>
      <c r="D8" s="1"/>
      <c r="G8" s="45" t="s">
        <v>134</v>
      </c>
    </row>
    <row r="9" spans="1:11">
      <c r="A9" s="16"/>
      <c r="B9" s="15">
        <f>2^(AVERAGE(B4:B6)-B4)</f>
        <v>0.84674531236252804</v>
      </c>
      <c r="C9" s="15">
        <f>2^(AVERAGE(B4:B6)-C4)</f>
        <v>7.6946525834057311E-2</v>
      </c>
      <c r="D9" s="15">
        <f>2^(AVERAGE(B4:B6)-D4)</f>
        <v>0.92658806189037124</v>
      </c>
      <c r="G9" s="7"/>
      <c r="H9" s="15">
        <f>2^(AVERAGE(H4:H6)-H4)</f>
        <v>1.0917682645706384</v>
      </c>
      <c r="I9" s="15">
        <f>2^(AVERAGE(H4:H6)-I4)</f>
        <v>0.25290486007548046</v>
      </c>
      <c r="J9" s="15">
        <f>2^(AVERAGE(H4:H6)-J4)</f>
        <v>7.2627849184864909E-2</v>
      </c>
      <c r="K9" s="15">
        <f>2^(AVERAGE(H4:H6)-K4)</f>
        <v>6.7296098015470138E-2</v>
      </c>
    </row>
    <row r="10" spans="1:11">
      <c r="A10" s="1" t="s">
        <v>38</v>
      </c>
      <c r="B10" s="15">
        <f>2^(AVERAGE(B4:B6)-B5)</f>
        <v>1.2397076999389884</v>
      </c>
      <c r="C10" s="15">
        <f>2^(AVERAGE(B4:B6)-C5)</f>
        <v>0.13397168281703678</v>
      </c>
      <c r="D10" s="15">
        <f>2^(AVERAGE(B4:B6)-D5)</f>
        <v>0.78458409789675188</v>
      </c>
      <c r="G10" s="1"/>
      <c r="H10" s="15">
        <f>2^(AVERAGE(H4:H6)-H5)</f>
        <v>0.9771599684342448</v>
      </c>
      <c r="I10" s="15">
        <f>2^(AVERAGE(H4:H6)-I5)</f>
        <v>0.25643528035850421</v>
      </c>
      <c r="J10" s="15">
        <f>2^(AVERAGE(H4:H6)-J5)</f>
        <v>6.7764179393838678E-2</v>
      </c>
      <c r="K10" s="15">
        <f>2^(AVERAGE(H4:H6)-K5)</f>
        <v>6.6369612747647327E-2</v>
      </c>
    </row>
    <row r="11" spans="1:11">
      <c r="A11" s="1" t="s">
        <v>38</v>
      </c>
      <c r="B11" s="15">
        <f>2^(AVERAGE(B4:B6)-B6)</f>
        <v>0.95263799804393956</v>
      </c>
      <c r="C11" s="15">
        <f>2^(AVERAGE(B4:B6)-C6)</f>
        <v>0.10584316404531605</v>
      </c>
      <c r="D11" s="15">
        <f>2^(AVERAGE(B4:B6)-D6)</f>
        <v>0.81790205855778164</v>
      </c>
      <c r="G11" s="1"/>
      <c r="H11" s="15">
        <f>2^(AVERAGE(H4:H6)-H6)</f>
        <v>0.93735449655997982</v>
      </c>
      <c r="I11" s="15">
        <f>2^(AVERAGE(H4:H6)-I6)</f>
        <v>0.24092677959788777</v>
      </c>
      <c r="J11" s="15">
        <f>2^(AVERAGE(H4:H6)-J6)</f>
        <v>6.7296098015470138E-2</v>
      </c>
      <c r="K11" s="15">
        <f>2^(AVERAGE(H4:H6)-K6)</f>
        <v>6.2355761032938946E-2</v>
      </c>
    </row>
    <row r="12" spans="1:11">
      <c r="A12" s="1"/>
      <c r="B12" s="12"/>
      <c r="C12" s="12"/>
      <c r="D12" s="12"/>
      <c r="G12" s="1"/>
      <c r="H12" s="15"/>
      <c r="I12" s="15"/>
      <c r="J12" s="15"/>
      <c r="K12" s="15"/>
    </row>
    <row r="13" spans="1:11">
      <c r="A13" s="32" t="s">
        <v>135</v>
      </c>
      <c r="B13" s="1"/>
      <c r="C13" s="1"/>
      <c r="D13" s="1"/>
      <c r="G13" s="1"/>
    </row>
    <row r="14" spans="1:11">
      <c r="A14" s="7"/>
      <c r="B14" s="1">
        <f>B9/AVERAGE(B9:B11)</f>
        <v>0.83585385512980515</v>
      </c>
      <c r="C14" s="1">
        <f>C9/AVERAGE(B9:B11)</f>
        <v>7.5956783365935518E-2</v>
      </c>
      <c r="D14" s="1">
        <f>D9/AVERAGE(B9:B11)</f>
        <v>0.91466960884305182</v>
      </c>
      <c r="G14" s="7"/>
      <c r="H14" s="15">
        <f>H9/AVERAGE(H9:H11)</f>
        <v>1.0894866146491788</v>
      </c>
      <c r="I14" s="15">
        <f>I9/AVERAGE(H9:H11)</f>
        <v>0.25237632268082111</v>
      </c>
      <c r="J14" s="15">
        <f>J9/AVERAGE(H9:H11)</f>
        <v>7.2476066675914996E-2</v>
      </c>
      <c r="K14" s="15">
        <f>K9/AVERAGE(H9:H11)</f>
        <v>6.7155458154673386E-2</v>
      </c>
    </row>
    <row r="15" spans="1:11">
      <c r="A15" s="1" t="s">
        <v>38</v>
      </c>
      <c r="B15" s="1">
        <f>B10/AVERAGE(B9:B11)</f>
        <v>1.2237616731965553</v>
      </c>
      <c r="C15" s="1">
        <f>C10/AVERAGE(B9:B11)</f>
        <v>0.13224844109075373</v>
      </c>
      <c r="D15" s="1">
        <f>D10/AVERAGE(B9:B11)</f>
        <v>0.77449220364832128</v>
      </c>
      <c r="G15" s="1"/>
      <c r="H15" s="15">
        <f>H10/AVERAGE(H9:H11)</f>
        <v>0.97511783455145773</v>
      </c>
      <c r="I15" s="15">
        <f>I10/AVERAGE(H9:H11)</f>
        <v>0.25589936485676584</v>
      </c>
      <c r="J15" s="15">
        <f>J10/AVERAGE(H9:H11)</f>
        <v>6.7622561305450177E-2</v>
      </c>
      <c r="K15" s="15">
        <f>K10/AVERAGE(H9:H11)</f>
        <v>6.623090911737417E-2</v>
      </c>
    </row>
    <row r="16" spans="1:11">
      <c r="A16" s="1" t="s">
        <v>38</v>
      </c>
      <c r="B16" s="1">
        <f>B11/AVERAGE(B9:B11)</f>
        <v>0.94038447167363937</v>
      </c>
      <c r="C16" s="1">
        <f>C11/AVERAGE(B9:B11)</f>
        <v>0.10448173189122568</v>
      </c>
      <c r="D16" s="1">
        <f>D11/AVERAGE(B9:B11)</f>
        <v>0.80738160434176331</v>
      </c>
      <c r="G16" s="1"/>
      <c r="H16" s="15">
        <f>H11/AVERAGE(H9:H11)</f>
        <v>0.93539555079936376</v>
      </c>
      <c r="I16" s="15">
        <f>I11/AVERAGE(H9:H11)</f>
        <v>0.24042327479234812</v>
      </c>
      <c r="J16" s="15">
        <f>J11/AVERAGE(H9:H11)</f>
        <v>6.7155458154673386E-2</v>
      </c>
      <c r="K16" s="15">
        <f>K11/AVERAGE(H9:H11)</f>
        <v>6.2225445816898747E-2</v>
      </c>
    </row>
    <row r="17" spans="1:11">
      <c r="A17" s="1"/>
      <c r="B17" s="1"/>
      <c r="C17" s="1"/>
      <c r="D17" s="1"/>
      <c r="G17" s="1"/>
      <c r="H17" s="15"/>
      <c r="I17" s="15"/>
      <c r="J17" s="15"/>
      <c r="K17" s="15"/>
    </row>
    <row r="18" spans="1:11">
      <c r="A18" s="1"/>
      <c r="B18" s="1" t="s">
        <v>34</v>
      </c>
      <c r="C18" s="14" t="s">
        <v>35</v>
      </c>
      <c r="D18" s="14" t="s">
        <v>36</v>
      </c>
      <c r="G18" s="1"/>
      <c r="H18" s="14" t="s">
        <v>41</v>
      </c>
      <c r="I18" s="14" t="s">
        <v>105</v>
      </c>
      <c r="J18" s="14" t="s">
        <v>106</v>
      </c>
      <c r="K18" s="14" t="s">
        <v>107</v>
      </c>
    </row>
    <row r="19" spans="1:11">
      <c r="A19" s="16" t="s">
        <v>113</v>
      </c>
      <c r="B19" s="1">
        <f>AVERAGE(B14:B16)</f>
        <v>1</v>
      </c>
      <c r="C19" s="1">
        <f>AVERAGE(C14:C16)</f>
        <v>0.10422898544930498</v>
      </c>
      <c r="D19" s="1">
        <f>AVERAGE(D14:D16)</f>
        <v>0.83218113894437884</v>
      </c>
      <c r="G19" s="16" t="s">
        <v>39</v>
      </c>
      <c r="H19" s="15">
        <f>AVERAGE(H14:H16)</f>
        <v>1.0000000000000002</v>
      </c>
      <c r="I19" s="15">
        <f>AVERAGE(I14:I16)</f>
        <v>0.24956632077664501</v>
      </c>
      <c r="J19" s="15">
        <f>AVERAGE(J14:J16)</f>
        <v>6.908469537867952E-2</v>
      </c>
      <c r="K19" s="15">
        <f>AVERAGE(K14:K16)</f>
        <v>6.5203937696315439E-2</v>
      </c>
    </row>
    <row r="20" spans="1:11">
      <c r="A20" s="16" t="s">
        <v>110</v>
      </c>
      <c r="B20" s="1">
        <f>STDEV(B14:B16)</f>
        <v>0.20070781559906919</v>
      </c>
      <c r="C20" s="1">
        <f>STDEV(C14:C16)</f>
        <v>2.8146679962740739E-2</v>
      </c>
      <c r="D20" s="1">
        <f>STDEV(D14:D16)</f>
        <v>7.3305449450649027E-2</v>
      </c>
      <c r="G20" s="16" t="s">
        <v>40</v>
      </c>
      <c r="H20" s="1">
        <f>STDEV(H14:H16)</f>
        <v>8.0002222516930274E-2</v>
      </c>
      <c r="I20" s="1">
        <f>STDEV(I14:I16)</f>
        <v>8.1116844087154374E-3</v>
      </c>
      <c r="J20" s="1">
        <f>STDEV(J14:J16)</f>
        <v>2.9462850838218083E-3</v>
      </c>
      <c r="K20" s="1">
        <f>STDEV(K14:K16)</f>
        <v>2.6205453893046937E-3</v>
      </c>
    </row>
    <row r="21" spans="1:11">
      <c r="A21" s="7" t="s">
        <v>111</v>
      </c>
      <c r="B21" s="17">
        <f>_xlfn.T.TEST(B9:B11,C9:C11,2,2)</f>
        <v>1.564721136376093E-3</v>
      </c>
      <c r="C21" s="17"/>
      <c r="D21" s="17">
        <f>_xlfn.T.TEST(D9:D11,C9:C11,2,2)</f>
        <v>8.797248271791965E-5</v>
      </c>
      <c r="G21" s="7" t="s">
        <v>43</v>
      </c>
      <c r="H21" s="17"/>
      <c r="I21" s="17">
        <f>_xlfn.T.TEST(H14:H16,I14:I16,2,2)</f>
        <v>8.5694079858968813E-5</v>
      </c>
      <c r="J21" s="17">
        <f>_xlfn.T.TEST(H14:H16,J14:J16,2,2)</f>
        <v>3.5871500986326991E-5</v>
      </c>
      <c r="K21" s="17">
        <f>_xlfn.T.TEST(H14:H16,K14:K16,2,2)</f>
        <v>3.526448261505011E-5</v>
      </c>
    </row>
    <row r="22" spans="1:11">
      <c r="G22" s="1"/>
      <c r="H22" s="14"/>
      <c r="I22" s="14"/>
      <c r="J22" s="14"/>
      <c r="K22" s="14"/>
    </row>
    <row r="23" spans="1:11">
      <c r="G23" s="14"/>
      <c r="H23" s="15"/>
      <c r="I23" s="15"/>
      <c r="J23" s="15"/>
      <c r="K23" s="15"/>
    </row>
    <row r="24" spans="1:11">
      <c r="G24" s="14"/>
      <c r="H24" s="1"/>
      <c r="I24" s="1"/>
      <c r="J24" s="1"/>
      <c r="K24" s="1"/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 2A</vt:lpstr>
      <vt:lpstr>Figure 2B</vt:lpstr>
      <vt:lpstr>Figure 3B</vt:lpstr>
      <vt:lpstr>Figure 4B</vt:lpstr>
      <vt:lpstr>Figure 5B</vt:lpstr>
      <vt:lpstr>Figure 6C</vt:lpstr>
      <vt:lpstr>Figure 7C</vt:lpstr>
      <vt:lpstr>Figure 7E	</vt:lpstr>
      <vt:lpstr>Figure 8A</vt:lpstr>
      <vt:lpstr>Figure 8B</vt:lpstr>
      <vt:lpstr>Figure 8D</vt:lpstr>
      <vt:lpstr>Figure 8E</vt:lpstr>
      <vt:lpstr>Figure 8F</vt:lpstr>
      <vt:lpstr>Fig8.G</vt:lpstr>
      <vt:lpstr>Figure 9B</vt:lpstr>
      <vt:lpstr>Figure 9D</vt:lpstr>
      <vt:lpstr>Figure 10C</vt:lpstr>
      <vt:lpstr>Figure S2</vt:lpstr>
      <vt:lpstr>Figure S4</vt:lpstr>
      <vt:lpstr>Figure S6A</vt:lpstr>
      <vt:lpstr>Figure 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John Nicholas</cp:lastModifiedBy>
  <dcterms:created xsi:type="dcterms:W3CDTF">2023-09-19T14:44:25Z</dcterms:created>
  <dcterms:modified xsi:type="dcterms:W3CDTF">2023-09-26T20:22:43Z</dcterms:modified>
</cp:coreProperties>
</file>